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AntibioticTaxisData/Manuscript/Final Files for Nat Comm/Source Data/"/>
    </mc:Choice>
  </mc:AlternateContent>
  <xr:revisionPtr revIDLastSave="0" documentId="13_ncr:1_{FD788FE0-AC6E-1E43-99D9-EE7E012DE324}" xr6:coauthVersionLast="36" xr6:coauthVersionMax="36" xr10:uidLastSave="{00000000-0000-0000-0000-000000000000}"/>
  <bookViews>
    <workbookView xWindow="-33600" yWindow="11160" windowWidth="33600" windowHeight="20540" activeTab="15" xr2:uid="{AD990B97-41F1-7A44-B931-62659792728E}"/>
  </bookViews>
  <sheets>
    <sheet name="Fig 1" sheetId="1" r:id="rId1"/>
    <sheet name="Fig 2" sheetId="3" r:id="rId2"/>
    <sheet name="Fig 3" sheetId="2" r:id="rId3"/>
    <sheet name="Fig 4" sheetId="4" r:id="rId4"/>
    <sheet name="Fig S1" sheetId="5" r:id="rId5"/>
    <sheet name="Fig S2" sheetId="6" r:id="rId6"/>
    <sheet name="Fig S4" sheetId="7" r:id="rId7"/>
    <sheet name="Fig S5" sheetId="8" r:id="rId8"/>
    <sheet name="Fig S6" sheetId="9" r:id="rId9"/>
    <sheet name="Fig S8" sheetId="10" r:id="rId10"/>
    <sheet name="Fig S9" sheetId="11" r:id="rId11"/>
    <sheet name="Fig S10" sheetId="12" r:id="rId12"/>
    <sheet name="Fig S12" sheetId="13" r:id="rId13"/>
    <sheet name="Fig S13" sheetId="14" r:id="rId14"/>
    <sheet name="Fig S15" sheetId="15" r:id="rId15"/>
    <sheet name="Fig S17" sheetId="16" r:id="rId16"/>
    <sheet name="Fig S19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1" l="1"/>
  <c r="B6" i="11"/>
</calcChain>
</file>

<file path=xl/sharedStrings.xml><?xml version="1.0" encoding="utf-8"?>
<sst xmlns="http://schemas.openxmlformats.org/spreadsheetml/2006/main" count="194" uniqueCount="106">
  <si>
    <t>Number of trajectory points</t>
  </si>
  <si>
    <t>Angle Bins (Radians)</t>
  </si>
  <si>
    <t>Fig. 1B: Polar Histogram</t>
  </si>
  <si>
    <t>Fig. 1C: Polar Histogram</t>
  </si>
  <si>
    <t>Fig. 1E: Polar Histogram (Mitomycin C)</t>
  </si>
  <si>
    <t>Fig. 1E: Polar Histogram (Rifampicin)</t>
  </si>
  <si>
    <t>Fig. 1E: Polar Histogram (Streptomycin)</t>
  </si>
  <si>
    <t>Fig. 1D: Bias over time</t>
  </si>
  <si>
    <t xml:space="preserve">bias </t>
  </si>
  <si>
    <t>1X</t>
  </si>
  <si>
    <t>10X</t>
  </si>
  <si>
    <t>100X</t>
  </si>
  <si>
    <t>1000X</t>
  </si>
  <si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(h)</t>
    </r>
  </si>
  <si>
    <r>
      <t>C</t>
    </r>
    <r>
      <rPr>
        <b/>
        <sz val="8"/>
        <color theme="1"/>
        <rFont val="Calibri (Body)_x0000_"/>
      </rPr>
      <t>MAX</t>
    </r>
    <r>
      <rPr>
        <b/>
        <sz val="12"/>
        <color theme="1"/>
        <rFont val="Calibri"/>
        <family val="2"/>
        <scheme val="minor"/>
      </rPr>
      <t xml:space="preserve"> = 0.1X</t>
    </r>
  </si>
  <si>
    <t>blue line</t>
  </si>
  <si>
    <t>black line</t>
  </si>
  <si>
    <t>Fig. 2A: Bias over time</t>
  </si>
  <si>
    <t>Fig. 2B: Bias over time</t>
  </si>
  <si>
    <t>purple line</t>
  </si>
  <si>
    <t>yellow line</t>
  </si>
  <si>
    <t>green line</t>
  </si>
  <si>
    <t>red line</t>
  </si>
  <si>
    <t>na</t>
  </si>
  <si>
    <t>Fig. 2G: Bias over time</t>
  </si>
  <si>
    <t>bias binned by gradient, low to high</t>
  </si>
  <si>
    <t>Fig. 3G: Fraction of surface coverage over time</t>
  </si>
  <si>
    <t>Position A</t>
  </si>
  <si>
    <t>Position B (rep1)</t>
  </si>
  <si>
    <t>Position B (rep2)</t>
  </si>
  <si>
    <t>Position C</t>
  </si>
  <si>
    <t>fraction</t>
  </si>
  <si>
    <t>Fig. S4A: OD measurements</t>
  </si>
  <si>
    <t>Nutrient-only control</t>
  </si>
  <si>
    <t>Nutrients + Strain 7 Sup</t>
  </si>
  <si>
    <t>Nutrients + PA14 Sup</t>
  </si>
  <si>
    <t>Fig. 4A: Bias over time</t>
  </si>
  <si>
    <r>
      <t>t</t>
    </r>
    <r>
      <rPr>
        <b/>
        <sz val="12"/>
        <color theme="1"/>
        <rFont val="Calibri"/>
        <family val="2"/>
        <scheme val="minor"/>
      </rPr>
      <t xml:space="preserve"> (h)</t>
    </r>
  </si>
  <si>
    <t>Strain 7 sup gradient</t>
  </si>
  <si>
    <t>PA14  sup gradient</t>
  </si>
  <si>
    <t xml:space="preserve">Fig. 4C: </t>
  </si>
  <si>
    <t>number of pyocin expressing cells</t>
  </si>
  <si>
    <t>moving UP gradient</t>
  </si>
  <si>
    <t>moving DOWN gradient</t>
  </si>
  <si>
    <t>Cipro Gradient</t>
  </si>
  <si>
    <t>Strain 7 Sup Gradient</t>
  </si>
  <si>
    <t>PA14 Sup Gradient</t>
  </si>
  <si>
    <t xml:space="preserve">Fig. 4D,E,F: </t>
  </si>
  <si>
    <t>prop. of pyocin expressing cells</t>
  </si>
  <si>
    <t>y (um)</t>
  </si>
  <si>
    <t>Cipro Gradient (Fig. 4D)</t>
  </si>
  <si>
    <t>Strain 7 Sup Gradient  (Fig. 4E)</t>
  </si>
  <si>
    <t>PA14 Sup Gradient  (Fig. 4F)</t>
  </si>
  <si>
    <t>Fig. S1: OD</t>
  </si>
  <si>
    <t>[CIP] (ug per ml)</t>
  </si>
  <si>
    <t>OD</t>
  </si>
  <si>
    <t>Standard Error</t>
  </si>
  <si>
    <t>[MITO] (ug per ml)</t>
  </si>
  <si>
    <t>[RIFAMP] (ug per ml)</t>
  </si>
  <si>
    <t>[STREP] (ug per ml)</t>
  </si>
  <si>
    <t>control</t>
  </si>
  <si>
    <t>Fig. S2: Bias over time</t>
  </si>
  <si>
    <t>Fig. S4: Bias over time</t>
  </si>
  <si>
    <t>PAK (Rep 1)</t>
  </si>
  <si>
    <t>PAK (Rep 2)</t>
  </si>
  <si>
    <t>PA14 (Rep 1)</t>
  </si>
  <si>
    <t>PA14 (Rep 2)</t>
  </si>
  <si>
    <t>Fig. S5: Polar Histogram (Mitomycin C)</t>
  </si>
  <si>
    <t>Fig. S5: Polar Histogram (Rifampicin)</t>
  </si>
  <si>
    <t>Fig. S5: Polar Histogram (Streptomycin)</t>
  </si>
  <si>
    <t>Fig. S6: Bias over time</t>
  </si>
  <si>
    <t>Mitomycin C</t>
  </si>
  <si>
    <t>Rifampicin</t>
  </si>
  <si>
    <t>Streptomycin</t>
  </si>
  <si>
    <t>Fig. S8: Polar Histogram</t>
  </si>
  <si>
    <t>Fig. S17: Reversal Rates</t>
  </si>
  <si>
    <t>Correct</t>
  </si>
  <si>
    <t>Incorrect</t>
  </si>
  <si>
    <t>Number of reversals</t>
  </si>
  <si>
    <t>Total time available for reversals (min)</t>
  </si>
  <si>
    <t>Reversal Rate (per cell per h)</t>
  </si>
  <si>
    <t>Fig. S10B: Bias over time</t>
  </si>
  <si>
    <t>PilG (Rep 1)</t>
  </si>
  <si>
    <t>PilG (Rep 2)</t>
  </si>
  <si>
    <t>PilGcomp (Rep 1)</t>
  </si>
  <si>
    <t>PilGcomp (Rep 2)</t>
  </si>
  <si>
    <t>Fig. S10C: OD</t>
  </si>
  <si>
    <t xml:space="preserve">OD600 </t>
  </si>
  <si>
    <t xml:space="preserve">PilG </t>
  </si>
  <si>
    <t xml:space="preserve">PilGcomp </t>
  </si>
  <si>
    <t>Fig. S12A: Bias over time</t>
  </si>
  <si>
    <t>Fig. S12B: Bias over time</t>
  </si>
  <si>
    <t>Fig. S13: Bias over time</t>
  </si>
  <si>
    <t>bias </t>
  </si>
  <si>
    <t>Cipro Gradient (rep 1)</t>
  </si>
  <si>
    <t>Cipro Gradient (rep 2)</t>
  </si>
  <si>
    <t>Cell-free Sup Gradient (rep 1)</t>
  </si>
  <si>
    <t>Cell-free Sup Gradient (rep 2)</t>
  </si>
  <si>
    <t>Cell-free Sup/ Cipro Gradient (rep 1)</t>
  </si>
  <si>
    <t>Cell-free Sup/ Cipro Gradient (rep 2)</t>
  </si>
  <si>
    <t>x position (microns)</t>
  </si>
  <si>
    <t>antibiotic gradient (numerical model, arbitrary units)</t>
  </si>
  <si>
    <t>secretion gradient (numerical model, arbitrary units)</t>
  </si>
  <si>
    <t>antibiotic gradient (analytical model, arbitrary units)</t>
  </si>
  <si>
    <t>Fig. S17: Bias over time</t>
  </si>
  <si>
    <t>Fig. S19: Bias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8"/>
      <color theme="1"/>
      <name val="Calibri (Body)_x0000_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23574-5A66-5849-A5A1-BC6AC1A2DBF8}">
  <dimension ref="A1:N89"/>
  <sheetViews>
    <sheetView workbookViewId="0">
      <selection activeCell="D51" sqref="D51"/>
    </sheetView>
  </sheetViews>
  <sheetFormatPr baseColWidth="10" defaultRowHeight="16"/>
  <cols>
    <col min="1" max="1" width="18.33203125" bestFit="1" customWidth="1"/>
    <col min="2" max="2" width="24.1640625" bestFit="1" customWidth="1"/>
    <col min="4" max="4" width="18.33203125" bestFit="1" customWidth="1"/>
    <col min="5" max="5" width="24.1640625" bestFit="1" customWidth="1"/>
    <col min="10" max="10" width="18.33203125" bestFit="1" customWidth="1"/>
    <col min="11" max="11" width="24.1640625" bestFit="1" customWidth="1"/>
    <col min="13" max="13" width="18.33203125" bestFit="1" customWidth="1"/>
    <col min="14" max="14" width="24.1640625" bestFit="1" customWidth="1"/>
  </cols>
  <sheetData>
    <row r="1" spans="1:14" s="5" customFormat="1" ht="21">
      <c r="A1" s="12" t="s">
        <v>2</v>
      </c>
      <c r="B1" s="12"/>
      <c r="J1" s="12"/>
      <c r="K1" s="12"/>
      <c r="M1" s="12"/>
      <c r="N1" s="12"/>
    </row>
    <row r="2" spans="1:14" s="4" customFormat="1">
      <c r="A2" s="4" t="s">
        <v>1</v>
      </c>
      <c r="B2" s="4" t="s">
        <v>0</v>
      </c>
    </row>
    <row r="3" spans="1:14">
      <c r="A3" s="6">
        <v>0.26179999999999998</v>
      </c>
      <c r="B3">
        <v>5682</v>
      </c>
    </row>
    <row r="4" spans="1:14">
      <c r="A4" s="6">
        <v>0.78539999999999999</v>
      </c>
      <c r="B4">
        <v>5481</v>
      </c>
    </row>
    <row r="5" spans="1:14" s="1" customFormat="1">
      <c r="A5" s="6">
        <v>1.3089999999999999</v>
      </c>
      <c r="B5">
        <v>5379</v>
      </c>
      <c r="K5"/>
      <c r="N5"/>
    </row>
    <row r="6" spans="1:14">
      <c r="A6" s="6">
        <v>1.8326</v>
      </c>
      <c r="B6">
        <v>6032</v>
      </c>
    </row>
    <row r="7" spans="1:14">
      <c r="A7" s="6">
        <v>2.3561999999999999</v>
      </c>
      <c r="B7">
        <v>6167</v>
      </c>
    </row>
    <row r="8" spans="1:14">
      <c r="A8" s="6">
        <v>2.8797999999999999</v>
      </c>
      <c r="B8">
        <v>7816</v>
      </c>
    </row>
    <row r="9" spans="1:14">
      <c r="A9" s="6">
        <v>3.4034</v>
      </c>
      <c r="B9">
        <v>9595</v>
      </c>
    </row>
    <row r="10" spans="1:14">
      <c r="A10" s="6">
        <v>3.927</v>
      </c>
      <c r="B10">
        <v>12491</v>
      </c>
    </row>
    <row r="11" spans="1:14">
      <c r="A11" s="6">
        <v>4.4505999999999997</v>
      </c>
      <c r="B11">
        <v>13102</v>
      </c>
    </row>
    <row r="12" spans="1:14">
      <c r="A12" s="6">
        <v>4.9741999999999997</v>
      </c>
      <c r="B12">
        <v>11538</v>
      </c>
    </row>
    <row r="13" spans="1:14">
      <c r="A13" s="6">
        <v>5.4977999999999998</v>
      </c>
      <c r="B13">
        <v>9163</v>
      </c>
    </row>
    <row r="14" spans="1:14">
      <c r="A14" s="6">
        <v>6.0213999999999999</v>
      </c>
      <c r="B14">
        <v>7554</v>
      </c>
    </row>
    <row r="17" spans="1:6" ht="21">
      <c r="A17" s="12" t="s">
        <v>3</v>
      </c>
      <c r="B17" s="12"/>
    </row>
    <row r="18" spans="1:6">
      <c r="A18" s="4" t="s">
        <v>1</v>
      </c>
      <c r="B18" s="4" t="s">
        <v>0</v>
      </c>
    </row>
    <row r="19" spans="1:6">
      <c r="A19" s="6">
        <v>0.26179999999999998</v>
      </c>
      <c r="B19">
        <v>8658</v>
      </c>
    </row>
    <row r="20" spans="1:6">
      <c r="A20" s="6">
        <v>0.78539999999999999</v>
      </c>
      <c r="B20">
        <v>8247</v>
      </c>
    </row>
    <row r="21" spans="1:6">
      <c r="A21" s="6">
        <v>1.3089999999999999</v>
      </c>
      <c r="B21">
        <v>7862</v>
      </c>
    </row>
    <row r="22" spans="1:6">
      <c r="A22" s="6">
        <v>1.8326</v>
      </c>
      <c r="B22">
        <v>8153</v>
      </c>
    </row>
    <row r="23" spans="1:6">
      <c r="A23" s="6">
        <v>2.3561999999999999</v>
      </c>
      <c r="B23">
        <v>8863</v>
      </c>
    </row>
    <row r="24" spans="1:6">
      <c r="A24" s="6">
        <v>2.8797999999999999</v>
      </c>
      <c r="B24">
        <v>9189</v>
      </c>
    </row>
    <row r="25" spans="1:6">
      <c r="A25" s="6">
        <v>3.4034</v>
      </c>
      <c r="B25">
        <v>8951</v>
      </c>
    </row>
    <row r="26" spans="1:6">
      <c r="A26" s="6">
        <v>3.927</v>
      </c>
      <c r="B26">
        <v>8609</v>
      </c>
    </row>
    <row r="27" spans="1:6">
      <c r="A27" s="6">
        <v>4.4505999999999997</v>
      </c>
      <c r="B27">
        <v>7798</v>
      </c>
    </row>
    <row r="28" spans="1:6">
      <c r="A28" s="6">
        <v>4.9741999999999997</v>
      </c>
      <c r="B28">
        <v>7532</v>
      </c>
    </row>
    <row r="29" spans="1:6">
      <c r="A29" s="6">
        <v>5.4977999999999998</v>
      </c>
      <c r="B29">
        <v>7843</v>
      </c>
    </row>
    <row r="30" spans="1:6">
      <c r="A30" s="6">
        <v>6.0213999999999999</v>
      </c>
      <c r="B30">
        <v>8295</v>
      </c>
    </row>
    <row r="32" spans="1:6" ht="21">
      <c r="A32" s="12" t="s">
        <v>7</v>
      </c>
      <c r="B32" s="12"/>
      <c r="C32" s="12"/>
      <c r="D32" s="12"/>
      <c r="E32" s="12"/>
      <c r="F32" s="12"/>
    </row>
    <row r="33" spans="1:6">
      <c r="A33" s="4"/>
      <c r="B33" s="13" t="s">
        <v>8</v>
      </c>
      <c r="C33" s="13"/>
      <c r="D33" s="13"/>
      <c r="E33" s="13"/>
      <c r="F33" s="13"/>
    </row>
    <row r="34" spans="1:6">
      <c r="A34" s="3" t="s">
        <v>13</v>
      </c>
      <c r="B34" s="2" t="s">
        <v>14</v>
      </c>
      <c r="C34" s="2" t="s">
        <v>9</v>
      </c>
      <c r="D34" s="2" t="s">
        <v>10</v>
      </c>
      <c r="E34" s="2" t="s">
        <v>11</v>
      </c>
      <c r="F34" s="2" t="s">
        <v>12</v>
      </c>
    </row>
    <row r="35" spans="1:6">
      <c r="A35">
        <v>0.75</v>
      </c>
      <c r="B35">
        <v>1.2379</v>
      </c>
      <c r="C35">
        <v>1.0309999999999999</v>
      </c>
      <c r="D35">
        <v>1.2143999999999999</v>
      </c>
      <c r="E35">
        <v>0.8347</v>
      </c>
      <c r="F35">
        <v>0.70930000000000004</v>
      </c>
    </row>
    <row r="36" spans="1:6">
      <c r="A36">
        <v>2.25</v>
      </c>
      <c r="B36">
        <v>0.94479999999999997</v>
      </c>
      <c r="C36">
        <v>1.3444</v>
      </c>
      <c r="D36">
        <v>1.0508</v>
      </c>
      <c r="E36">
        <v>1.1238999999999999</v>
      </c>
      <c r="F36">
        <v>0.86839999999999995</v>
      </c>
    </row>
    <row r="37" spans="1:6">
      <c r="A37">
        <v>3.75</v>
      </c>
      <c r="B37">
        <v>1.0011000000000001</v>
      </c>
      <c r="C37">
        <v>1.1338999999999999</v>
      </c>
      <c r="D37">
        <v>1.1613</v>
      </c>
      <c r="E37">
        <v>1.9429000000000001</v>
      </c>
      <c r="F37">
        <v>1.0258</v>
      </c>
    </row>
    <row r="38" spans="1:6">
      <c r="A38">
        <v>5.25</v>
      </c>
      <c r="B38">
        <v>1.0958000000000001</v>
      </c>
      <c r="C38">
        <v>1.1841999999999999</v>
      </c>
      <c r="D38">
        <v>1.7854000000000001</v>
      </c>
      <c r="E38">
        <v>1.6595</v>
      </c>
      <c r="F38">
        <v>0.7631</v>
      </c>
    </row>
    <row r="39" spans="1:6">
      <c r="A39">
        <v>6.75</v>
      </c>
      <c r="B39">
        <v>0.84950000000000003</v>
      </c>
      <c r="C39">
        <v>1.7335</v>
      </c>
      <c r="D39">
        <v>2.1594000000000002</v>
      </c>
      <c r="E39">
        <v>1.5679000000000001</v>
      </c>
      <c r="F39">
        <v>1.0265</v>
      </c>
    </row>
    <row r="40" spans="1:6">
      <c r="A40">
        <v>8.25</v>
      </c>
      <c r="B40">
        <v>0.8498</v>
      </c>
      <c r="C40">
        <v>2.4624000000000001</v>
      </c>
      <c r="D40">
        <v>2.6667000000000001</v>
      </c>
      <c r="E40">
        <v>1.6123000000000001</v>
      </c>
      <c r="F40">
        <v>1.1591</v>
      </c>
    </row>
    <row r="41" spans="1:6">
      <c r="A41">
        <v>9.75</v>
      </c>
      <c r="B41">
        <v>0.97519999999999996</v>
      </c>
      <c r="C41">
        <v>2.5861999999999998</v>
      </c>
      <c r="D41">
        <v>3.1819000000000002</v>
      </c>
      <c r="E41">
        <v>3.5005000000000002</v>
      </c>
      <c r="F41">
        <v>1.5884</v>
      </c>
    </row>
    <row r="42" spans="1:6">
      <c r="A42">
        <v>11.25</v>
      </c>
      <c r="B42">
        <v>0.95960000000000001</v>
      </c>
      <c r="C42">
        <v>2.5547</v>
      </c>
      <c r="D42">
        <v>4.2580999999999998</v>
      </c>
      <c r="E42">
        <v>2.9666999999999999</v>
      </c>
      <c r="F42">
        <v>2.1509</v>
      </c>
    </row>
    <row r="43" spans="1:6">
      <c r="A43">
        <v>12.75</v>
      </c>
      <c r="B43">
        <v>0.97219999999999995</v>
      </c>
      <c r="C43">
        <v>2.1640999999999999</v>
      </c>
      <c r="D43">
        <v>3.5994000000000002</v>
      </c>
      <c r="E43">
        <v>2.9359000000000002</v>
      </c>
      <c r="F43">
        <v>2.7440000000000002</v>
      </c>
    </row>
    <row r="44" spans="1:6">
      <c r="A44">
        <v>14.25</v>
      </c>
      <c r="B44">
        <v>0.97060000000000002</v>
      </c>
      <c r="C44">
        <v>2.0945999999999998</v>
      </c>
      <c r="D44">
        <v>3.6309999999999998</v>
      </c>
      <c r="E44">
        <v>2.6496</v>
      </c>
      <c r="F44">
        <v>3.2871999999999999</v>
      </c>
    </row>
    <row r="46" spans="1:6" ht="21">
      <c r="A46" s="12" t="s">
        <v>4</v>
      </c>
      <c r="B46" s="12"/>
    </row>
    <row r="47" spans="1:6">
      <c r="A47" s="4" t="s">
        <v>1</v>
      </c>
      <c r="B47" s="4" t="s">
        <v>0</v>
      </c>
    </row>
    <row r="48" spans="1:6">
      <c r="A48" s="6">
        <v>0.26179999999999998</v>
      </c>
      <c r="B48">
        <v>6402</v>
      </c>
    </row>
    <row r="49" spans="1:2">
      <c r="A49" s="6">
        <v>0.78539999999999999</v>
      </c>
      <c r="B49">
        <v>6699</v>
      </c>
    </row>
    <row r="50" spans="1:2">
      <c r="A50" s="6">
        <v>1.3089999999999999</v>
      </c>
      <c r="B50">
        <v>5688</v>
      </c>
    </row>
    <row r="51" spans="1:2">
      <c r="A51" s="6">
        <v>1.8326</v>
      </c>
      <c r="B51">
        <v>6328</v>
      </c>
    </row>
    <row r="52" spans="1:2">
      <c r="A52" s="6">
        <v>2.3561999999999999</v>
      </c>
      <c r="B52">
        <v>6324</v>
      </c>
    </row>
    <row r="53" spans="1:2">
      <c r="A53" s="6">
        <v>2.8797999999999999</v>
      </c>
      <c r="B53">
        <v>7101</v>
      </c>
    </row>
    <row r="54" spans="1:2">
      <c r="A54" s="6">
        <v>3.4034</v>
      </c>
      <c r="B54">
        <v>10149</v>
      </c>
    </row>
    <row r="55" spans="1:2">
      <c r="A55" s="6">
        <v>3.927</v>
      </c>
      <c r="B55">
        <v>12193</v>
      </c>
    </row>
    <row r="56" spans="1:2">
      <c r="A56" s="6">
        <v>4.4505999999999997</v>
      </c>
      <c r="B56">
        <v>12466</v>
      </c>
    </row>
    <row r="57" spans="1:2">
      <c r="A57" s="6">
        <v>4.9741999999999997</v>
      </c>
      <c r="B57">
        <v>10007</v>
      </c>
    </row>
    <row r="58" spans="1:2">
      <c r="A58" s="6">
        <v>5.4977999999999998</v>
      </c>
      <c r="B58">
        <v>8877</v>
      </c>
    </row>
    <row r="59" spans="1:2">
      <c r="A59" s="6">
        <v>6.0213999999999999</v>
      </c>
      <c r="B59">
        <v>7766</v>
      </c>
    </row>
    <row r="61" spans="1:2" ht="21">
      <c r="A61" s="12" t="s">
        <v>5</v>
      </c>
      <c r="B61" s="12"/>
    </row>
    <row r="62" spans="1:2">
      <c r="A62" s="4" t="s">
        <v>1</v>
      </c>
      <c r="B62" s="4" t="s">
        <v>0</v>
      </c>
    </row>
    <row r="63" spans="1:2">
      <c r="A63" s="6">
        <v>0.26179999999999998</v>
      </c>
      <c r="B63">
        <v>6703</v>
      </c>
    </row>
    <row r="64" spans="1:2">
      <c r="A64" s="6">
        <v>0.78539999999999999</v>
      </c>
      <c r="B64">
        <v>5421</v>
      </c>
    </row>
    <row r="65" spans="1:2">
      <c r="A65" s="6">
        <v>1.3089999999999999</v>
      </c>
      <c r="B65">
        <v>4465</v>
      </c>
    </row>
    <row r="66" spans="1:2">
      <c r="A66" s="6">
        <v>1.8326</v>
      </c>
      <c r="B66">
        <v>5073</v>
      </c>
    </row>
    <row r="67" spans="1:2">
      <c r="A67" s="6">
        <v>2.3561999999999999</v>
      </c>
      <c r="B67">
        <v>6792</v>
      </c>
    </row>
    <row r="68" spans="1:2">
      <c r="A68" s="6">
        <v>2.8797999999999999</v>
      </c>
      <c r="B68">
        <v>9803</v>
      </c>
    </row>
    <row r="69" spans="1:2">
      <c r="A69" s="6">
        <v>3.4034</v>
      </c>
      <c r="B69">
        <v>11793</v>
      </c>
    </row>
    <row r="70" spans="1:2">
      <c r="A70" s="6">
        <v>3.927</v>
      </c>
      <c r="B70">
        <v>11992</v>
      </c>
    </row>
    <row r="71" spans="1:2">
      <c r="A71" s="6">
        <v>4.4505999999999997</v>
      </c>
      <c r="B71">
        <v>11193</v>
      </c>
    </row>
    <row r="72" spans="1:2">
      <c r="A72" s="6">
        <v>4.9741999999999997</v>
      </c>
      <c r="B72">
        <v>9836</v>
      </c>
    </row>
    <row r="73" spans="1:2">
      <c r="A73" s="6">
        <v>5.4977999999999998</v>
      </c>
      <c r="B73">
        <v>8658</v>
      </c>
    </row>
    <row r="74" spans="1:2">
      <c r="A74" s="6">
        <v>6.0213999999999999</v>
      </c>
      <c r="B74">
        <v>8271</v>
      </c>
    </row>
    <row r="76" spans="1:2" ht="21">
      <c r="A76" s="12" t="s">
        <v>6</v>
      </c>
      <c r="B76" s="12"/>
    </row>
    <row r="77" spans="1:2">
      <c r="A77" s="4" t="s">
        <v>1</v>
      </c>
      <c r="B77" s="4" t="s">
        <v>0</v>
      </c>
    </row>
    <row r="78" spans="1:2">
      <c r="A78" s="6">
        <v>0.26179999999999998</v>
      </c>
      <c r="B78">
        <v>6949</v>
      </c>
    </row>
    <row r="79" spans="1:2">
      <c r="A79" s="6">
        <v>0.78539999999999999</v>
      </c>
      <c r="B79">
        <v>5597</v>
      </c>
    </row>
    <row r="80" spans="1:2">
      <c r="A80" s="6">
        <v>1.3089999999999999</v>
      </c>
      <c r="B80">
        <v>5597</v>
      </c>
    </row>
    <row r="81" spans="1:2">
      <c r="A81" s="6">
        <v>1.8326</v>
      </c>
      <c r="B81">
        <v>5850</v>
      </c>
    </row>
    <row r="82" spans="1:2">
      <c r="A82" s="6">
        <v>2.3561999999999999</v>
      </c>
      <c r="B82">
        <v>6043</v>
      </c>
    </row>
    <row r="83" spans="1:2">
      <c r="A83" s="6">
        <v>2.8797999999999999</v>
      </c>
      <c r="B83">
        <v>7866</v>
      </c>
    </row>
    <row r="84" spans="1:2">
      <c r="A84" s="6">
        <v>3.4034</v>
      </c>
      <c r="B84">
        <v>9964</v>
      </c>
    </row>
    <row r="85" spans="1:2">
      <c r="A85" s="6">
        <v>3.927</v>
      </c>
      <c r="B85">
        <v>11578</v>
      </c>
    </row>
    <row r="86" spans="1:2">
      <c r="A86" s="6">
        <v>4.4505999999999997</v>
      </c>
      <c r="B86">
        <v>11980</v>
      </c>
    </row>
    <row r="87" spans="1:2">
      <c r="A87" s="6">
        <v>4.9741999999999997</v>
      </c>
      <c r="B87">
        <v>10730</v>
      </c>
    </row>
    <row r="88" spans="1:2">
      <c r="A88" s="6">
        <v>5.4977999999999998</v>
      </c>
      <c r="B88">
        <v>9538</v>
      </c>
    </row>
    <row r="89" spans="1:2">
      <c r="A89" s="6">
        <v>6.0213999999999999</v>
      </c>
      <c r="B89">
        <v>8308</v>
      </c>
    </row>
  </sheetData>
  <mergeCells count="9">
    <mergeCell ref="A61:B61"/>
    <mergeCell ref="A76:B76"/>
    <mergeCell ref="A46:B46"/>
    <mergeCell ref="M1:N1"/>
    <mergeCell ref="A1:B1"/>
    <mergeCell ref="J1:K1"/>
    <mergeCell ref="A17:B17"/>
    <mergeCell ref="B33:F33"/>
    <mergeCell ref="A32:F3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6520-EF9A-8747-820C-CDBAD462456F}">
  <dimension ref="A1:B14"/>
  <sheetViews>
    <sheetView workbookViewId="0">
      <selection sqref="A1:B14"/>
    </sheetView>
  </sheetViews>
  <sheetFormatPr baseColWidth="10" defaultRowHeight="16"/>
  <sheetData>
    <row r="1" spans="1:2" ht="21">
      <c r="A1" s="12" t="s">
        <v>74</v>
      </c>
      <c r="B1" s="12"/>
    </row>
    <row r="2" spans="1:2">
      <c r="A2" s="4" t="s">
        <v>1</v>
      </c>
      <c r="B2" s="4" t="s">
        <v>0</v>
      </c>
    </row>
    <row r="3" spans="1:2">
      <c r="A3">
        <v>0.26179999999999998</v>
      </c>
      <c r="B3">
        <v>6519</v>
      </c>
    </row>
    <row r="4" spans="1:2">
      <c r="A4">
        <v>0.78539999999999999</v>
      </c>
      <c r="B4">
        <v>6329</v>
      </c>
    </row>
    <row r="5" spans="1:2">
      <c r="A5">
        <v>1.3089999999999999</v>
      </c>
      <c r="B5">
        <v>6448</v>
      </c>
    </row>
    <row r="6" spans="1:2">
      <c r="A6">
        <v>1.8326</v>
      </c>
      <c r="B6">
        <v>7692</v>
      </c>
    </row>
    <row r="7" spans="1:2">
      <c r="A7">
        <v>2.3561999999999999</v>
      </c>
      <c r="B7">
        <v>8767</v>
      </c>
    </row>
    <row r="8" spans="1:2">
      <c r="A8">
        <v>2.8797999999999999</v>
      </c>
      <c r="B8">
        <v>9560</v>
      </c>
    </row>
    <row r="9" spans="1:2">
      <c r="A9">
        <v>3.4034</v>
      </c>
      <c r="B9">
        <v>11403</v>
      </c>
    </row>
    <row r="10" spans="1:2">
      <c r="A10">
        <v>3.927</v>
      </c>
      <c r="B10">
        <v>11054</v>
      </c>
    </row>
    <row r="11" spans="1:2">
      <c r="A11">
        <v>4.4505999999999997</v>
      </c>
      <c r="B11">
        <v>10091</v>
      </c>
    </row>
    <row r="12" spans="1:2">
      <c r="A12">
        <v>4.9741999999999997</v>
      </c>
      <c r="B12">
        <v>8092</v>
      </c>
    </row>
    <row r="13" spans="1:2">
      <c r="A13">
        <v>5.4977999999999998</v>
      </c>
      <c r="B13">
        <v>7672</v>
      </c>
    </row>
    <row r="14" spans="1:2">
      <c r="A14">
        <v>6.0213999999999999</v>
      </c>
      <c r="B14">
        <v>6373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BA396-FF0E-AA4A-83F8-E18126950650}">
  <dimension ref="A1:C6"/>
  <sheetViews>
    <sheetView workbookViewId="0">
      <selection activeCell="K28" sqref="K28"/>
    </sheetView>
  </sheetViews>
  <sheetFormatPr baseColWidth="10" defaultRowHeight="16"/>
  <sheetData>
    <row r="1" spans="1:3" ht="21">
      <c r="A1" s="12" t="s">
        <v>75</v>
      </c>
      <c r="B1" s="12"/>
      <c r="C1" s="12"/>
    </row>
    <row r="2" spans="1:3">
      <c r="A2" s="4"/>
      <c r="B2" s="3"/>
      <c r="C2" s="3"/>
    </row>
    <row r="3" spans="1:3">
      <c r="A3" s="3"/>
      <c r="B3" s="7" t="s">
        <v>76</v>
      </c>
      <c r="C3" s="7" t="s">
        <v>77</v>
      </c>
    </row>
    <row r="4" spans="1:3">
      <c r="A4" s="4" t="s">
        <v>78</v>
      </c>
      <c r="B4">
        <v>193</v>
      </c>
      <c r="C4">
        <v>201</v>
      </c>
    </row>
    <row r="5" spans="1:3">
      <c r="A5" s="4" t="s">
        <v>79</v>
      </c>
      <c r="B5">
        <v>39939</v>
      </c>
      <c r="C5">
        <v>58973</v>
      </c>
    </row>
    <row r="6" spans="1:3">
      <c r="A6" s="4" t="s">
        <v>80</v>
      </c>
      <c r="B6">
        <f>(B4/B5)*60</f>
        <v>0.28994216179674004</v>
      </c>
      <c r="C6">
        <f>(C4/C5)*60</f>
        <v>0.20450036457361845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82EFA-AE24-F442-A590-37C4D8731EA8}">
  <dimension ref="A1:E28"/>
  <sheetViews>
    <sheetView workbookViewId="0">
      <selection activeCell="A14" sqref="A14:C28"/>
    </sheetView>
  </sheetViews>
  <sheetFormatPr baseColWidth="10" defaultRowHeight="16"/>
  <sheetData>
    <row r="1" spans="1:5" ht="21">
      <c r="A1" s="12" t="s">
        <v>81</v>
      </c>
      <c r="B1" s="12"/>
      <c r="C1" s="12"/>
      <c r="D1" s="12"/>
      <c r="E1" s="12"/>
    </row>
    <row r="2" spans="1:5">
      <c r="A2" s="13" t="s">
        <v>8</v>
      </c>
      <c r="B2" s="13"/>
      <c r="C2" s="13"/>
      <c r="D2" s="13"/>
      <c r="E2" s="13"/>
    </row>
    <row r="3" spans="1:5">
      <c r="A3" s="3" t="s">
        <v>13</v>
      </c>
      <c r="B3" s="7" t="s">
        <v>82</v>
      </c>
      <c r="C3" s="7" t="s">
        <v>83</v>
      </c>
      <c r="D3" s="7" t="s">
        <v>84</v>
      </c>
      <c r="E3" s="7" t="s">
        <v>85</v>
      </c>
    </row>
    <row r="4" spans="1:5">
      <c r="A4">
        <v>1</v>
      </c>
      <c r="B4">
        <v>0.99399999999999999</v>
      </c>
      <c r="C4">
        <v>0.74060000000000004</v>
      </c>
      <c r="D4">
        <v>0.69279999999999997</v>
      </c>
      <c r="E4">
        <v>1.1213</v>
      </c>
    </row>
    <row r="5" spans="1:5">
      <c r="A5">
        <v>3</v>
      </c>
      <c r="B5">
        <v>1.0270999999999999</v>
      </c>
      <c r="C5">
        <v>0.64949999999999997</v>
      </c>
      <c r="D5">
        <v>0.85270000000000001</v>
      </c>
      <c r="E5">
        <v>1.0306</v>
      </c>
    </row>
    <row r="6" spans="1:5">
      <c r="A6">
        <v>5</v>
      </c>
      <c r="B6">
        <v>1.0052000000000001</v>
      </c>
      <c r="C6">
        <v>1.0791999999999999</v>
      </c>
      <c r="D6">
        <v>0.76839999999999997</v>
      </c>
      <c r="E6">
        <v>0.83930000000000005</v>
      </c>
    </row>
    <row r="7" spans="1:5">
      <c r="A7">
        <v>7</v>
      </c>
      <c r="B7">
        <v>0.92200000000000004</v>
      </c>
      <c r="C7">
        <v>1.3946000000000001</v>
      </c>
      <c r="D7">
        <v>1.9706999999999999</v>
      </c>
      <c r="E7">
        <v>1.4294</v>
      </c>
    </row>
    <row r="8" spans="1:5">
      <c r="A8">
        <v>9</v>
      </c>
      <c r="B8">
        <v>0.99319999999999997</v>
      </c>
      <c r="C8">
        <v>1.3764000000000001</v>
      </c>
      <c r="D8">
        <v>3.5118999999999998</v>
      </c>
      <c r="E8">
        <v>2.1015999999999999</v>
      </c>
    </row>
    <row r="9" spans="1:5">
      <c r="A9">
        <v>11</v>
      </c>
      <c r="B9">
        <v>1.5968</v>
      </c>
      <c r="C9">
        <v>1.6059000000000001</v>
      </c>
      <c r="D9">
        <v>4.2954999999999997</v>
      </c>
      <c r="E9">
        <v>3.1185</v>
      </c>
    </row>
    <row r="10" spans="1:5">
      <c r="A10">
        <v>13</v>
      </c>
      <c r="B10">
        <v>1.5306999999999999</v>
      </c>
      <c r="C10">
        <v>1.4273</v>
      </c>
      <c r="D10">
        <v>4.1821000000000002</v>
      </c>
      <c r="E10">
        <v>2.7778</v>
      </c>
    </row>
    <row r="11" spans="1:5">
      <c r="A11">
        <v>15</v>
      </c>
      <c r="B11">
        <v>1.2525999999999999</v>
      </c>
      <c r="C11">
        <v>1.6342000000000001</v>
      </c>
      <c r="D11">
        <v>3.2724000000000002</v>
      </c>
      <c r="E11">
        <v>2.8336999999999999</v>
      </c>
    </row>
    <row r="14" spans="1:5" ht="21">
      <c r="A14" s="12" t="s">
        <v>86</v>
      </c>
      <c r="B14" s="12"/>
      <c r="C14" s="12"/>
    </row>
    <row r="15" spans="1:5">
      <c r="A15" s="13" t="s">
        <v>87</v>
      </c>
      <c r="B15" s="13"/>
      <c r="C15" s="13"/>
    </row>
    <row r="16" spans="1:5">
      <c r="A16" s="3" t="s">
        <v>54</v>
      </c>
      <c r="B16" s="7" t="s">
        <v>88</v>
      </c>
      <c r="C16" s="7" t="s">
        <v>89</v>
      </c>
    </row>
    <row r="17" spans="1:3">
      <c r="A17">
        <v>0</v>
      </c>
      <c r="B17">
        <v>0.78890000000000005</v>
      </c>
      <c r="C17">
        <v>0.746</v>
      </c>
    </row>
    <row r="18" spans="1:3">
      <c r="A18">
        <v>0.05</v>
      </c>
      <c r="B18">
        <v>0.2009</v>
      </c>
      <c r="C18">
        <v>0.2387</v>
      </c>
    </row>
    <row r="19" spans="1:3">
      <c r="A19">
        <v>0.1</v>
      </c>
      <c r="B19">
        <v>0.1231</v>
      </c>
      <c r="C19">
        <v>0.1147</v>
      </c>
    </row>
    <row r="20" spans="1:3">
      <c r="A20">
        <v>0.2</v>
      </c>
      <c r="B20">
        <v>7.8799999999999995E-2</v>
      </c>
      <c r="C20">
        <v>8.1299999999999997E-2</v>
      </c>
    </row>
    <row r="23" spans="1:3">
      <c r="A23" s="13" t="s">
        <v>56</v>
      </c>
      <c r="B23" s="13"/>
      <c r="C23" s="13"/>
    </row>
    <row r="24" spans="1:3">
      <c r="A24" s="3" t="s">
        <v>54</v>
      </c>
      <c r="B24" s="7" t="s">
        <v>88</v>
      </c>
      <c r="C24" s="7" t="s">
        <v>89</v>
      </c>
    </row>
    <row r="25" spans="1:3">
      <c r="A25">
        <v>0</v>
      </c>
      <c r="B25">
        <v>2.29E-2</v>
      </c>
      <c r="C25">
        <v>2.8000000000000001E-2</v>
      </c>
    </row>
    <row r="26" spans="1:3">
      <c r="A26">
        <v>0.05</v>
      </c>
      <c r="B26">
        <v>2.1399999999999999E-2</v>
      </c>
      <c r="C26">
        <v>1.6899999999999998E-2</v>
      </c>
    </row>
    <row r="27" spans="1:3">
      <c r="A27">
        <v>0.1</v>
      </c>
      <c r="B27">
        <v>1.11E-2</v>
      </c>
      <c r="C27">
        <v>1.09E-2</v>
      </c>
    </row>
    <row r="28" spans="1:3">
      <c r="A28">
        <v>0.2</v>
      </c>
      <c r="B28">
        <v>9.1000000000000004E-3</v>
      </c>
      <c r="C28">
        <v>8.8000000000000005E-3</v>
      </c>
    </row>
  </sheetData>
  <mergeCells count="5">
    <mergeCell ref="A1:E1"/>
    <mergeCell ref="A2:E2"/>
    <mergeCell ref="A14:C14"/>
    <mergeCell ref="A15:C15"/>
    <mergeCell ref="A23:C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B913C-FF5C-674F-8F08-FDADAB3F0F6E}">
  <dimension ref="A1:E21"/>
  <sheetViews>
    <sheetView workbookViewId="0">
      <selection activeCell="A13" sqref="A13:E21"/>
    </sheetView>
  </sheetViews>
  <sheetFormatPr baseColWidth="10" defaultRowHeight="16"/>
  <sheetData>
    <row r="1" spans="1:5" ht="21">
      <c r="A1" s="12" t="s">
        <v>90</v>
      </c>
      <c r="B1" s="12"/>
      <c r="C1" s="12"/>
      <c r="D1" s="9"/>
    </row>
    <row r="2" spans="1:5">
      <c r="A2" s="4"/>
      <c r="B2" s="13" t="s">
        <v>8</v>
      </c>
      <c r="C2" s="13"/>
      <c r="D2" s="3"/>
    </row>
    <row r="3" spans="1:5">
      <c r="A3" s="3" t="s">
        <v>13</v>
      </c>
      <c r="B3" s="7" t="s">
        <v>16</v>
      </c>
      <c r="C3" s="7" t="s">
        <v>15</v>
      </c>
      <c r="D3" s="7"/>
    </row>
    <row r="4" spans="1:5">
      <c r="A4">
        <v>1</v>
      </c>
      <c r="B4">
        <v>0.71309999999999996</v>
      </c>
      <c r="C4">
        <v>1.1197999999999999</v>
      </c>
    </row>
    <row r="5" spans="1:5">
      <c r="A5">
        <v>3</v>
      </c>
      <c r="B5">
        <v>0.30070000000000002</v>
      </c>
      <c r="C5">
        <v>0.2671</v>
      </c>
    </row>
    <row r="6" spans="1:5">
      <c r="A6">
        <v>5</v>
      </c>
      <c r="B6">
        <v>0.29659999999999997</v>
      </c>
      <c r="C6">
        <v>0.91490000000000005</v>
      </c>
    </row>
    <row r="7" spans="1:5">
      <c r="A7">
        <v>7</v>
      </c>
      <c r="B7">
        <v>0.2049</v>
      </c>
      <c r="C7">
        <v>2.7002000000000002</v>
      </c>
    </row>
    <row r="8" spans="1:5">
      <c r="A8">
        <v>9</v>
      </c>
      <c r="B8">
        <v>0.34100000000000003</v>
      </c>
      <c r="C8">
        <v>3.6966000000000001</v>
      </c>
    </row>
    <row r="9" spans="1:5">
      <c r="A9">
        <v>11</v>
      </c>
      <c r="B9">
        <v>0.55520000000000003</v>
      </c>
      <c r="C9">
        <v>4.2972000000000001</v>
      </c>
    </row>
    <row r="10" spans="1:5">
      <c r="A10">
        <v>13</v>
      </c>
      <c r="B10">
        <v>0.90359999999999996</v>
      </c>
      <c r="C10">
        <v>4.6679000000000004</v>
      </c>
    </row>
    <row r="11" spans="1:5">
      <c r="A11">
        <v>15</v>
      </c>
      <c r="B11">
        <v>0.98080000000000001</v>
      </c>
      <c r="C11">
        <v>2.7706</v>
      </c>
    </row>
    <row r="13" spans="1:5" ht="21">
      <c r="A13" s="12" t="s">
        <v>91</v>
      </c>
      <c r="B13" s="12"/>
      <c r="C13" s="12"/>
      <c r="D13" s="12"/>
      <c r="E13" s="12"/>
    </row>
    <row r="14" spans="1:5">
      <c r="A14" s="4"/>
      <c r="B14" s="13" t="s">
        <v>8</v>
      </c>
      <c r="C14" s="13"/>
      <c r="D14" s="13"/>
      <c r="E14" s="13"/>
    </row>
    <row r="15" spans="1:5">
      <c r="A15" s="3" t="s">
        <v>13</v>
      </c>
      <c r="B15" s="7" t="s">
        <v>19</v>
      </c>
      <c r="C15" s="7" t="s">
        <v>20</v>
      </c>
      <c r="D15" s="7" t="s">
        <v>21</v>
      </c>
      <c r="E15" s="7" t="s">
        <v>22</v>
      </c>
    </row>
    <row r="16" spans="1:5">
      <c r="A16">
        <v>1</v>
      </c>
      <c r="B16">
        <v>0.79500000000000004</v>
      </c>
      <c r="C16">
        <v>0.76390000000000002</v>
      </c>
      <c r="D16">
        <v>1.4582999999999999</v>
      </c>
      <c r="E16">
        <v>0.98770000000000002</v>
      </c>
    </row>
    <row r="17" spans="1:5">
      <c r="A17">
        <v>3</v>
      </c>
      <c r="B17">
        <v>1.0467</v>
      </c>
      <c r="C17">
        <v>1.0573999999999999</v>
      </c>
      <c r="D17">
        <v>1.3115000000000001</v>
      </c>
      <c r="E17">
        <v>0.99619999999999997</v>
      </c>
    </row>
    <row r="18" spans="1:5">
      <c r="A18">
        <v>5</v>
      </c>
      <c r="B18">
        <v>0.54269999999999996</v>
      </c>
      <c r="C18">
        <v>1.6348</v>
      </c>
      <c r="D18">
        <v>3.1549999999999998</v>
      </c>
      <c r="E18">
        <v>1.0033000000000001</v>
      </c>
    </row>
    <row r="19" spans="1:5">
      <c r="A19">
        <v>7</v>
      </c>
      <c r="B19">
        <v>0.51680000000000004</v>
      </c>
      <c r="C19">
        <v>3.4457</v>
      </c>
      <c r="D19">
        <v>6.9371999999999998</v>
      </c>
      <c r="E19">
        <v>1.5866</v>
      </c>
    </row>
    <row r="20" spans="1:5">
      <c r="A20">
        <v>9</v>
      </c>
      <c r="B20">
        <v>0.77769999999999995</v>
      </c>
      <c r="C20">
        <v>4.9821999999999997</v>
      </c>
      <c r="D20">
        <v>4.0755999999999997</v>
      </c>
      <c r="E20">
        <v>3.036</v>
      </c>
    </row>
    <row r="21" spans="1:5">
      <c r="A21">
        <v>11</v>
      </c>
      <c r="B21" s="6" t="s">
        <v>23</v>
      </c>
      <c r="C21">
        <v>2.8237000000000001</v>
      </c>
      <c r="D21">
        <v>4.5138999999999996</v>
      </c>
      <c r="E21">
        <v>3.5282</v>
      </c>
    </row>
  </sheetData>
  <mergeCells count="4">
    <mergeCell ref="A1:C1"/>
    <mergeCell ref="B2:C2"/>
    <mergeCell ref="A13:E13"/>
    <mergeCell ref="B14:E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562D5-7BDE-354C-90D2-991D37D87B23}">
  <dimension ref="A1:G14"/>
  <sheetViews>
    <sheetView workbookViewId="0">
      <selection activeCell="M19" sqref="M19"/>
    </sheetView>
  </sheetViews>
  <sheetFormatPr baseColWidth="10" defaultRowHeight="16"/>
  <sheetData>
    <row r="1" spans="1:7" ht="21">
      <c r="A1" s="10" t="s">
        <v>92</v>
      </c>
      <c r="B1" s="10"/>
      <c r="C1" s="10"/>
      <c r="D1" s="10"/>
    </row>
    <row r="2" spans="1:7">
      <c r="A2" s="4"/>
      <c r="B2" s="4" t="s">
        <v>93</v>
      </c>
      <c r="C2" s="4"/>
      <c r="D2" s="4"/>
      <c r="E2" s="4"/>
    </row>
    <row r="3" spans="1:7">
      <c r="A3" s="8" t="s">
        <v>37</v>
      </c>
      <c r="B3" s="4" t="s">
        <v>94</v>
      </c>
      <c r="C3" s="4" t="s">
        <v>95</v>
      </c>
      <c r="D3" s="4" t="s">
        <v>96</v>
      </c>
      <c r="E3" s="4" t="s">
        <v>97</v>
      </c>
      <c r="F3" s="4" t="s">
        <v>98</v>
      </c>
      <c r="G3" s="4" t="s">
        <v>99</v>
      </c>
    </row>
    <row r="4" spans="1:7">
      <c r="A4">
        <v>1</v>
      </c>
      <c r="B4">
        <v>0.99950000000000006</v>
      </c>
      <c r="C4">
        <v>1.0982000000000001</v>
      </c>
      <c r="D4">
        <v>0.57069999999999999</v>
      </c>
      <c r="E4">
        <v>0.52690000000000003</v>
      </c>
      <c r="F4">
        <v>0.50290000000000001</v>
      </c>
      <c r="G4">
        <v>0.29680000000000001</v>
      </c>
    </row>
    <row r="5" spans="1:7">
      <c r="A5">
        <v>3</v>
      </c>
      <c r="B5">
        <v>0.92300000000000004</v>
      </c>
      <c r="C5">
        <v>1.4543999999999999</v>
      </c>
      <c r="D5">
        <v>0.47210000000000002</v>
      </c>
      <c r="E5">
        <v>0.57579999999999998</v>
      </c>
      <c r="F5">
        <v>0.66649999999999998</v>
      </c>
      <c r="G5">
        <v>0.61060000000000003</v>
      </c>
    </row>
    <row r="6" spans="1:7">
      <c r="A6">
        <v>5</v>
      </c>
      <c r="B6">
        <v>1.1194</v>
      </c>
      <c r="C6">
        <v>2.0207000000000002</v>
      </c>
      <c r="D6">
        <v>0.42249999999999999</v>
      </c>
      <c r="E6">
        <v>0.49669999999999997</v>
      </c>
      <c r="F6">
        <v>0.82799999999999996</v>
      </c>
      <c r="G6">
        <v>1.0685</v>
      </c>
    </row>
    <row r="7" spans="1:7">
      <c r="A7">
        <v>7</v>
      </c>
      <c r="B7">
        <v>1.5604</v>
      </c>
      <c r="C7">
        <v>1.1874</v>
      </c>
      <c r="D7">
        <v>0.50419999999999998</v>
      </c>
      <c r="E7">
        <v>0.48149999999999998</v>
      </c>
      <c r="F7">
        <v>0.83740000000000003</v>
      </c>
      <c r="G7">
        <v>1.5344</v>
      </c>
    </row>
    <row r="8" spans="1:7">
      <c r="A8">
        <v>9</v>
      </c>
      <c r="B8">
        <v>1.7177</v>
      </c>
      <c r="C8">
        <v>1.2298</v>
      </c>
      <c r="D8">
        <v>0.53939999999999999</v>
      </c>
      <c r="E8">
        <v>0.32429999999999998</v>
      </c>
      <c r="F8">
        <v>1.2548999999999999</v>
      </c>
      <c r="G8">
        <v>1.5570999999999999</v>
      </c>
    </row>
    <row r="9" spans="1:7">
      <c r="A9">
        <v>11</v>
      </c>
      <c r="B9">
        <v>1.6020000000000001</v>
      </c>
      <c r="C9">
        <v>2.0186999999999999</v>
      </c>
      <c r="D9">
        <v>0.67810000000000004</v>
      </c>
      <c r="E9">
        <v>0.45100000000000001</v>
      </c>
      <c r="F9">
        <v>1.0355000000000001</v>
      </c>
      <c r="G9">
        <v>1.8359000000000001</v>
      </c>
    </row>
    <row r="10" spans="1:7">
      <c r="A10">
        <v>13</v>
      </c>
      <c r="B10">
        <v>1.1417999999999999</v>
      </c>
      <c r="C10">
        <v>2.5653999999999999</v>
      </c>
      <c r="D10" s="6" t="s">
        <v>23</v>
      </c>
      <c r="E10">
        <v>0.41560000000000002</v>
      </c>
      <c r="F10">
        <v>1.1093</v>
      </c>
      <c r="G10">
        <v>1.3976</v>
      </c>
    </row>
    <row r="11" spans="1:7">
      <c r="A11">
        <v>15</v>
      </c>
      <c r="B11">
        <v>2.5461</v>
      </c>
      <c r="C11">
        <v>2.5844</v>
      </c>
      <c r="D11" s="6" t="s">
        <v>23</v>
      </c>
      <c r="E11" s="6" t="s">
        <v>23</v>
      </c>
      <c r="F11">
        <v>1.3278000000000001</v>
      </c>
      <c r="G11">
        <v>2</v>
      </c>
    </row>
    <row r="12" spans="1:7">
      <c r="A12">
        <v>17</v>
      </c>
      <c r="B12">
        <v>2.2315</v>
      </c>
      <c r="C12">
        <v>3.8851</v>
      </c>
      <c r="D12" s="6" t="s">
        <v>23</v>
      </c>
      <c r="E12" s="6" t="s">
        <v>23</v>
      </c>
      <c r="F12">
        <v>1.7992999999999999</v>
      </c>
      <c r="G12">
        <v>2.6692</v>
      </c>
    </row>
    <row r="13" spans="1:7">
      <c r="A13">
        <v>19</v>
      </c>
      <c r="B13">
        <v>1.8202</v>
      </c>
      <c r="C13">
        <v>3.5485000000000002</v>
      </c>
      <c r="D13" s="6" t="s">
        <v>23</v>
      </c>
      <c r="E13" s="6" t="s">
        <v>23</v>
      </c>
      <c r="F13">
        <v>1.8677999999999999</v>
      </c>
      <c r="G13">
        <v>2.3976999999999999</v>
      </c>
    </row>
    <row r="14" spans="1:7">
      <c r="A14">
        <v>21</v>
      </c>
      <c r="B14">
        <v>2.0371000000000001</v>
      </c>
      <c r="C14">
        <v>1.9001999999999999</v>
      </c>
      <c r="D14" s="6" t="s">
        <v>23</v>
      </c>
      <c r="E14" s="6" t="s">
        <v>23</v>
      </c>
      <c r="F14" s="6" t="s">
        <v>23</v>
      </c>
      <c r="G14">
        <v>2.43440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DF858-85E0-1741-AA62-B20B99CA4D3D}">
  <dimension ref="A1:ALL11"/>
  <sheetViews>
    <sheetView workbookViewId="0">
      <selection activeCell="L21" sqref="L21"/>
    </sheetView>
  </sheetViews>
  <sheetFormatPr baseColWidth="10" defaultRowHeight="16"/>
  <sheetData>
    <row r="1" spans="1:1000">
      <c r="A1" t="s">
        <v>100</v>
      </c>
    </row>
    <row r="2" spans="1:1000">
      <c r="A2">
        <v>0</v>
      </c>
      <c r="B2">
        <v>4.0040040040039999</v>
      </c>
      <c r="C2">
        <v>8.0080080080080105</v>
      </c>
      <c r="D2">
        <v>12.012012012012001</v>
      </c>
      <c r="E2">
        <v>16.016016016016</v>
      </c>
      <c r="F2">
        <v>20.020020020019999</v>
      </c>
      <c r="G2">
        <v>24.024024024024001</v>
      </c>
      <c r="H2">
        <v>28.028028028028</v>
      </c>
      <c r="I2">
        <v>32.032032032031999</v>
      </c>
      <c r="J2">
        <v>36.036036036036002</v>
      </c>
      <c r="K2">
        <v>40.040040040039997</v>
      </c>
      <c r="L2">
        <v>44.044044044044</v>
      </c>
      <c r="M2">
        <v>48.048048048048003</v>
      </c>
      <c r="N2">
        <v>52.052052052052098</v>
      </c>
      <c r="O2">
        <v>56.0560560560561</v>
      </c>
      <c r="P2">
        <v>60.060060060060103</v>
      </c>
      <c r="Q2">
        <v>64.064064064064098</v>
      </c>
      <c r="R2">
        <v>68.068068068068101</v>
      </c>
      <c r="S2">
        <v>72.072072072072103</v>
      </c>
      <c r="T2">
        <v>76.076076076076106</v>
      </c>
      <c r="U2">
        <v>80.080080080080094</v>
      </c>
      <c r="V2">
        <v>84.084084084084097</v>
      </c>
      <c r="W2">
        <v>88.088088088088099</v>
      </c>
      <c r="X2">
        <v>92.092092092092102</v>
      </c>
      <c r="Y2">
        <v>96.096096096096105</v>
      </c>
      <c r="Z2">
        <v>100.10010010009999</v>
      </c>
      <c r="AA2">
        <v>104.104104104104</v>
      </c>
      <c r="AB2">
        <v>108.108108108108</v>
      </c>
      <c r="AC2">
        <v>112.112112112112</v>
      </c>
      <c r="AD2">
        <v>116.116116116116</v>
      </c>
      <c r="AE2">
        <v>120.12012012012001</v>
      </c>
      <c r="AF2">
        <v>124.12412412412399</v>
      </c>
      <c r="AG2">
        <v>128.128128128128</v>
      </c>
      <c r="AH2">
        <v>132.132132132132</v>
      </c>
      <c r="AI2">
        <v>136.136136136136</v>
      </c>
      <c r="AJ2">
        <v>140.14014014014001</v>
      </c>
      <c r="AK2">
        <v>144.14414414414401</v>
      </c>
      <c r="AL2">
        <v>148.14814814814801</v>
      </c>
      <c r="AM2">
        <v>152.15215215215201</v>
      </c>
      <c r="AN2">
        <v>156.15615615615599</v>
      </c>
      <c r="AO2">
        <v>160.16016016015999</v>
      </c>
      <c r="AP2">
        <v>164.16416416416399</v>
      </c>
      <c r="AQ2">
        <v>168.16816816816799</v>
      </c>
      <c r="AR2">
        <v>172.172172172172</v>
      </c>
      <c r="AS2">
        <v>176.176176176176</v>
      </c>
      <c r="AT2">
        <v>180.18018018018</v>
      </c>
      <c r="AU2">
        <v>184.18418418418401</v>
      </c>
      <c r="AV2">
        <v>188.18818818818801</v>
      </c>
      <c r="AW2">
        <v>192.19219219219201</v>
      </c>
      <c r="AX2">
        <v>196.19619619619601</v>
      </c>
      <c r="AY2">
        <v>200.20020020019999</v>
      </c>
      <c r="AZ2">
        <v>204.20420420420399</v>
      </c>
      <c r="BA2">
        <v>208.20820820820799</v>
      </c>
      <c r="BB2">
        <v>212.21221221221199</v>
      </c>
      <c r="BC2">
        <v>216.216216216216</v>
      </c>
      <c r="BD2">
        <v>220.22022022022</v>
      </c>
      <c r="BE2">
        <v>224.224224224224</v>
      </c>
      <c r="BF2">
        <v>228.22822822822801</v>
      </c>
      <c r="BG2">
        <v>232.23223223223201</v>
      </c>
      <c r="BH2">
        <v>236.23623623623601</v>
      </c>
      <c r="BI2">
        <v>240.24024024024001</v>
      </c>
      <c r="BJ2">
        <v>244.24424424424399</v>
      </c>
      <c r="BK2">
        <v>248.24824824824799</v>
      </c>
      <c r="BL2">
        <v>252.25225225225199</v>
      </c>
      <c r="BM2">
        <v>256.25625625625599</v>
      </c>
      <c r="BN2">
        <v>260.26026026026</v>
      </c>
      <c r="BO2">
        <v>264.264264264264</v>
      </c>
      <c r="BP2">
        <v>268.268268268268</v>
      </c>
      <c r="BQ2">
        <v>272.27227227227201</v>
      </c>
      <c r="BR2">
        <v>276.27627627627601</v>
      </c>
      <c r="BS2">
        <v>280.28028028028001</v>
      </c>
      <c r="BT2">
        <v>284.28428428428401</v>
      </c>
      <c r="BU2">
        <v>288.28828828828802</v>
      </c>
      <c r="BV2">
        <v>292.29229229229202</v>
      </c>
      <c r="BW2">
        <v>296.29629629629602</v>
      </c>
      <c r="BX2">
        <v>300.30030030030002</v>
      </c>
      <c r="BY2">
        <v>304.30430430430403</v>
      </c>
      <c r="BZ2">
        <v>308.30830830830803</v>
      </c>
      <c r="CA2">
        <v>312.31231231231197</v>
      </c>
      <c r="CB2">
        <v>316.31631631631598</v>
      </c>
      <c r="CC2">
        <v>320.32032032031998</v>
      </c>
      <c r="CD2">
        <v>324.32432432432398</v>
      </c>
      <c r="CE2">
        <v>328.32832832832798</v>
      </c>
      <c r="CF2">
        <v>332.33233233233199</v>
      </c>
      <c r="CG2">
        <v>336.33633633633599</v>
      </c>
      <c r="CH2">
        <v>340.34034034033999</v>
      </c>
      <c r="CI2">
        <v>344.34434434434399</v>
      </c>
      <c r="CJ2">
        <v>348.348348348348</v>
      </c>
      <c r="CK2">
        <v>352.352352352352</v>
      </c>
      <c r="CL2">
        <v>356.356356356356</v>
      </c>
      <c r="CM2">
        <v>360.36036036036</v>
      </c>
      <c r="CN2">
        <v>364.36436436436401</v>
      </c>
      <c r="CO2">
        <v>368.36836836836801</v>
      </c>
      <c r="CP2">
        <v>372.37237237237201</v>
      </c>
      <c r="CQ2">
        <v>376.37637637637602</v>
      </c>
      <c r="CR2">
        <v>380.38038038038002</v>
      </c>
      <c r="CS2">
        <v>384.38438438438402</v>
      </c>
      <c r="CT2">
        <v>388.38838838838802</v>
      </c>
      <c r="CU2">
        <v>392.39239239239203</v>
      </c>
      <c r="CV2">
        <v>396.39639639639603</v>
      </c>
      <c r="CW2">
        <v>400.40040040039997</v>
      </c>
      <c r="CX2">
        <v>404.40440440440398</v>
      </c>
      <c r="CY2">
        <v>408.40840840840798</v>
      </c>
      <c r="CZ2">
        <v>412.41241241241198</v>
      </c>
      <c r="DA2">
        <v>416.41641641641598</v>
      </c>
      <c r="DB2">
        <v>420.42042042041999</v>
      </c>
      <c r="DC2">
        <v>424.42442442442399</v>
      </c>
      <c r="DD2">
        <v>428.42842842842799</v>
      </c>
      <c r="DE2">
        <v>432.43243243243199</v>
      </c>
      <c r="DF2">
        <v>436.436436436436</v>
      </c>
      <c r="DG2">
        <v>440.44044044044</v>
      </c>
      <c r="DH2">
        <v>444.444444444444</v>
      </c>
      <c r="DI2">
        <v>448.448448448448</v>
      </c>
      <c r="DJ2">
        <v>452.45245245245201</v>
      </c>
      <c r="DK2">
        <v>456.45645645645601</v>
      </c>
      <c r="DL2">
        <v>460.46046046046001</v>
      </c>
      <c r="DM2">
        <v>464.46446446446402</v>
      </c>
      <c r="DN2">
        <v>468.46846846846898</v>
      </c>
      <c r="DO2">
        <v>472.47247247247202</v>
      </c>
      <c r="DP2">
        <v>476.47647647647602</v>
      </c>
      <c r="DQ2">
        <v>480.48048048048003</v>
      </c>
      <c r="DR2">
        <v>484.48448448448403</v>
      </c>
      <c r="DS2">
        <v>488.488488488489</v>
      </c>
      <c r="DT2">
        <v>492.49249249249198</v>
      </c>
      <c r="DU2">
        <v>496.49649649649598</v>
      </c>
      <c r="DV2">
        <v>500.500500500501</v>
      </c>
      <c r="DW2">
        <v>504.50450450450398</v>
      </c>
      <c r="DX2">
        <v>508.50850850850901</v>
      </c>
      <c r="DY2">
        <v>512.51251251251199</v>
      </c>
      <c r="DZ2">
        <v>516.51651651651696</v>
      </c>
      <c r="EA2">
        <v>520.52052052052102</v>
      </c>
      <c r="EB2">
        <v>524.52452452452496</v>
      </c>
      <c r="EC2">
        <v>528.52852852852902</v>
      </c>
      <c r="ED2">
        <v>532.53253253253297</v>
      </c>
      <c r="EE2">
        <v>536.53653653653703</v>
      </c>
      <c r="EF2">
        <v>540.54054054054097</v>
      </c>
      <c r="EG2">
        <v>544.54454454454503</v>
      </c>
      <c r="EH2">
        <v>548.54854854854898</v>
      </c>
      <c r="EI2">
        <v>552.55255255255304</v>
      </c>
      <c r="EJ2">
        <v>556.55655655655698</v>
      </c>
      <c r="EK2">
        <v>560.56056056056104</v>
      </c>
      <c r="EL2">
        <v>564.56456456456499</v>
      </c>
      <c r="EM2">
        <v>568.56856856856905</v>
      </c>
      <c r="EN2">
        <v>572.57257257257299</v>
      </c>
      <c r="EO2">
        <v>576.57657657657705</v>
      </c>
      <c r="EP2">
        <v>580.580580580581</v>
      </c>
      <c r="EQ2">
        <v>584.58458458458495</v>
      </c>
      <c r="ER2">
        <v>588.588588588589</v>
      </c>
      <c r="ES2">
        <v>592.59259259259295</v>
      </c>
      <c r="ET2">
        <v>596.59659659659701</v>
      </c>
      <c r="EU2">
        <v>600.60060060060096</v>
      </c>
      <c r="EV2">
        <v>604.60460460460502</v>
      </c>
      <c r="EW2">
        <v>608.60860860860896</v>
      </c>
      <c r="EX2">
        <v>612.61261261261302</v>
      </c>
      <c r="EY2">
        <v>616.61661661661697</v>
      </c>
      <c r="EZ2">
        <v>620.62062062062103</v>
      </c>
      <c r="FA2">
        <v>624.62462462462497</v>
      </c>
      <c r="FB2">
        <v>628.62862862862903</v>
      </c>
      <c r="FC2">
        <v>632.63263263263298</v>
      </c>
      <c r="FD2">
        <v>636.63663663663704</v>
      </c>
      <c r="FE2">
        <v>640.64064064064098</v>
      </c>
      <c r="FF2">
        <v>644.64464464464504</v>
      </c>
      <c r="FG2">
        <v>648.64864864864899</v>
      </c>
      <c r="FH2">
        <v>652.65265265265305</v>
      </c>
      <c r="FI2">
        <v>656.65665665665699</v>
      </c>
      <c r="FJ2">
        <v>660.66066066066105</v>
      </c>
      <c r="FK2">
        <v>664.664664664665</v>
      </c>
      <c r="FL2">
        <v>668.66866866866906</v>
      </c>
      <c r="FM2">
        <v>672.672672672673</v>
      </c>
      <c r="FN2">
        <v>676.67667667667695</v>
      </c>
      <c r="FO2">
        <v>680.68068068068101</v>
      </c>
      <c r="FP2">
        <v>684.68468468468495</v>
      </c>
      <c r="FQ2">
        <v>688.68868868868901</v>
      </c>
      <c r="FR2">
        <v>692.69269269269296</v>
      </c>
      <c r="FS2">
        <v>696.69669669669702</v>
      </c>
      <c r="FT2">
        <v>700.70070070070096</v>
      </c>
      <c r="FU2">
        <v>704.70470470470502</v>
      </c>
      <c r="FV2">
        <v>708.70870870870897</v>
      </c>
      <c r="FW2">
        <v>712.71271271271303</v>
      </c>
      <c r="FX2">
        <v>716.71671671671697</v>
      </c>
      <c r="FY2">
        <v>720.72072072072103</v>
      </c>
      <c r="FZ2">
        <v>724.72472472472498</v>
      </c>
      <c r="GA2">
        <v>728.72872872872904</v>
      </c>
      <c r="GB2">
        <v>732.73273273273298</v>
      </c>
      <c r="GC2">
        <v>736.73673673673704</v>
      </c>
      <c r="GD2">
        <v>740.74074074074099</v>
      </c>
      <c r="GE2">
        <v>744.74474474474505</v>
      </c>
      <c r="GF2">
        <v>748.74874874874899</v>
      </c>
      <c r="GG2">
        <v>752.75275275275305</v>
      </c>
      <c r="GH2">
        <v>756.756756756757</v>
      </c>
      <c r="GI2">
        <v>760.76076076076095</v>
      </c>
      <c r="GJ2">
        <v>764.764764764765</v>
      </c>
      <c r="GK2">
        <v>768.76876876876895</v>
      </c>
      <c r="GL2">
        <v>772.77277277277301</v>
      </c>
      <c r="GM2">
        <v>776.77677677677696</v>
      </c>
      <c r="GN2">
        <v>780.78078078078101</v>
      </c>
      <c r="GO2">
        <v>784.78478478478496</v>
      </c>
      <c r="GP2">
        <v>788.78878878878902</v>
      </c>
      <c r="GQ2">
        <v>792.79279279279297</v>
      </c>
      <c r="GR2">
        <v>796.79679679679703</v>
      </c>
      <c r="GS2">
        <v>800.80080080080097</v>
      </c>
      <c r="GT2">
        <v>804.80480480480503</v>
      </c>
      <c r="GU2">
        <v>808.80880880880898</v>
      </c>
      <c r="GV2">
        <v>812.81281281281304</v>
      </c>
      <c r="GW2">
        <v>816.81681681681698</v>
      </c>
      <c r="GX2">
        <v>820.82082082082104</v>
      </c>
      <c r="GY2">
        <v>824.82482482482499</v>
      </c>
      <c r="GZ2">
        <v>828.82882882882905</v>
      </c>
      <c r="HA2">
        <v>832.83283283283299</v>
      </c>
      <c r="HB2">
        <v>836.83683683683705</v>
      </c>
      <c r="HC2">
        <v>840.840840840841</v>
      </c>
      <c r="HD2">
        <v>844.84484484484506</v>
      </c>
      <c r="HE2">
        <v>848.848848848849</v>
      </c>
      <c r="HF2">
        <v>852.85285285285295</v>
      </c>
      <c r="HG2">
        <v>856.85685685685701</v>
      </c>
      <c r="HH2">
        <v>860.86086086086095</v>
      </c>
      <c r="HI2">
        <v>864.86486486486501</v>
      </c>
      <c r="HJ2">
        <v>868.86886886886896</v>
      </c>
      <c r="HK2">
        <v>872.87287287287302</v>
      </c>
      <c r="HL2">
        <v>876.87687687687696</v>
      </c>
      <c r="HM2">
        <v>880.88088088088102</v>
      </c>
      <c r="HN2">
        <v>884.88488488488497</v>
      </c>
      <c r="HO2">
        <v>888.88888888888903</v>
      </c>
      <c r="HP2">
        <v>892.89289289289297</v>
      </c>
      <c r="HQ2">
        <v>896.89689689689703</v>
      </c>
      <c r="HR2">
        <v>900.90090090090098</v>
      </c>
      <c r="HS2">
        <v>904.90490490490504</v>
      </c>
      <c r="HT2">
        <v>908.90890890890898</v>
      </c>
      <c r="HU2">
        <v>912.91291291291304</v>
      </c>
      <c r="HV2">
        <v>916.91691691691699</v>
      </c>
      <c r="HW2">
        <v>920.92092092092105</v>
      </c>
      <c r="HX2">
        <v>924.92492492492499</v>
      </c>
      <c r="HY2">
        <v>928.92892892892905</v>
      </c>
      <c r="HZ2">
        <v>932.932932932933</v>
      </c>
      <c r="IA2">
        <v>936.93693693693695</v>
      </c>
      <c r="IB2">
        <v>940.940940940941</v>
      </c>
      <c r="IC2">
        <v>944.94494494494495</v>
      </c>
      <c r="ID2">
        <v>948.94894894894901</v>
      </c>
      <c r="IE2">
        <v>952.95295295295296</v>
      </c>
      <c r="IF2">
        <v>956.95695695695701</v>
      </c>
      <c r="IG2">
        <v>960.96096096096096</v>
      </c>
      <c r="IH2">
        <v>964.96496496496502</v>
      </c>
      <c r="II2">
        <v>968.96896896896897</v>
      </c>
      <c r="IJ2">
        <v>972.97297297297303</v>
      </c>
      <c r="IK2">
        <v>976.97697697697697</v>
      </c>
      <c r="IL2">
        <v>980.98098098098103</v>
      </c>
      <c r="IM2">
        <v>984.98498498498498</v>
      </c>
      <c r="IN2">
        <v>988.98898898898904</v>
      </c>
      <c r="IO2">
        <v>992.99299299299298</v>
      </c>
      <c r="IP2">
        <v>996.99699699699704</v>
      </c>
      <c r="IQ2">
        <v>1001.001001001</v>
      </c>
      <c r="IR2">
        <v>1005.005005005</v>
      </c>
      <c r="IS2">
        <v>1009.00900900901</v>
      </c>
      <c r="IT2">
        <v>1013.01301301301</v>
      </c>
      <c r="IU2">
        <v>1017.01701701702</v>
      </c>
      <c r="IV2">
        <v>1021.02102102102</v>
      </c>
      <c r="IW2">
        <v>1025.0250250250299</v>
      </c>
      <c r="IX2">
        <v>1029.02902902903</v>
      </c>
      <c r="IY2">
        <v>1033.0330330330301</v>
      </c>
      <c r="IZ2">
        <v>1037.0370370370399</v>
      </c>
      <c r="JA2">
        <v>1041.04104104104</v>
      </c>
      <c r="JB2">
        <v>1045.0450450450501</v>
      </c>
      <c r="JC2">
        <v>1049.0490490490499</v>
      </c>
      <c r="JD2">
        <v>1053.05305305305</v>
      </c>
      <c r="JE2">
        <v>1057.0570570570601</v>
      </c>
      <c r="JF2">
        <v>1061.0610610610599</v>
      </c>
      <c r="JG2">
        <v>1065.06506506507</v>
      </c>
      <c r="JH2">
        <v>1069.0690690690701</v>
      </c>
      <c r="JI2">
        <v>1073.07307307307</v>
      </c>
      <c r="JJ2">
        <v>1077.07707707708</v>
      </c>
      <c r="JK2">
        <v>1081.0810810810799</v>
      </c>
      <c r="JL2">
        <v>1085.08508508509</v>
      </c>
      <c r="JM2">
        <v>1089.0890890890901</v>
      </c>
      <c r="JN2">
        <v>1093.0930930930899</v>
      </c>
      <c r="JO2">
        <v>1097.0970970971</v>
      </c>
      <c r="JP2">
        <v>1101.1011011011001</v>
      </c>
      <c r="JQ2">
        <v>1105.1051051051099</v>
      </c>
      <c r="JR2">
        <v>1109.10910910911</v>
      </c>
      <c r="JS2">
        <v>1113.1131131131101</v>
      </c>
      <c r="JT2">
        <v>1117.11711711712</v>
      </c>
      <c r="JU2">
        <v>1121.12112112112</v>
      </c>
      <c r="JV2">
        <v>1125.1251251251299</v>
      </c>
      <c r="JW2">
        <v>1129.12912912913</v>
      </c>
      <c r="JX2">
        <v>1133.1331331331301</v>
      </c>
      <c r="JY2">
        <v>1137.1371371371399</v>
      </c>
      <c r="JZ2">
        <v>1141.14114114114</v>
      </c>
      <c r="KA2">
        <v>1145.1451451451501</v>
      </c>
      <c r="KB2">
        <v>1149.1491491491499</v>
      </c>
      <c r="KC2">
        <v>1153.15315315315</v>
      </c>
      <c r="KD2">
        <v>1157.1571571571601</v>
      </c>
      <c r="KE2">
        <v>1161.16116116116</v>
      </c>
      <c r="KF2">
        <v>1165.16516516517</v>
      </c>
      <c r="KG2">
        <v>1169.1691691691699</v>
      </c>
      <c r="KH2">
        <v>1173.17317317317</v>
      </c>
      <c r="KI2">
        <v>1177.1771771771801</v>
      </c>
      <c r="KJ2">
        <v>1181.1811811811799</v>
      </c>
      <c r="KK2">
        <v>1185.18518518519</v>
      </c>
      <c r="KL2">
        <v>1189.1891891891901</v>
      </c>
      <c r="KM2">
        <v>1193.1931931931899</v>
      </c>
      <c r="KN2">
        <v>1197.1971971972</v>
      </c>
      <c r="KO2">
        <v>1201.2012012012001</v>
      </c>
      <c r="KP2">
        <v>1205.2052052052099</v>
      </c>
      <c r="KQ2">
        <v>1209.20920920921</v>
      </c>
      <c r="KR2">
        <v>1213.2132132132101</v>
      </c>
      <c r="KS2">
        <v>1217.21721721722</v>
      </c>
      <c r="KT2">
        <v>1221.22122122122</v>
      </c>
      <c r="KU2">
        <v>1225.2252252252299</v>
      </c>
      <c r="KV2">
        <v>1229.22922922923</v>
      </c>
      <c r="KW2">
        <v>1233.2332332332301</v>
      </c>
      <c r="KX2">
        <v>1237.2372372372399</v>
      </c>
      <c r="KY2">
        <v>1241.24124124124</v>
      </c>
      <c r="KZ2">
        <v>1245.2452452452501</v>
      </c>
      <c r="LA2">
        <v>1249.2492492492499</v>
      </c>
      <c r="LB2">
        <v>1253.25325325325</v>
      </c>
      <c r="LC2">
        <v>1257.2572572572601</v>
      </c>
      <c r="LD2">
        <v>1261.26126126126</v>
      </c>
      <c r="LE2">
        <v>1265.26526526527</v>
      </c>
      <c r="LF2">
        <v>1269.2692692692699</v>
      </c>
      <c r="LG2">
        <v>1273.27327327327</v>
      </c>
      <c r="LH2">
        <v>1277.2772772772801</v>
      </c>
      <c r="LI2">
        <v>1281.2812812812799</v>
      </c>
      <c r="LJ2">
        <v>1285.28528528529</v>
      </c>
      <c r="LK2">
        <v>1289.2892892892901</v>
      </c>
      <c r="LL2">
        <v>1293.2932932932899</v>
      </c>
      <c r="LM2">
        <v>1297.2972972973</v>
      </c>
      <c r="LN2">
        <v>1301.3013013013001</v>
      </c>
      <c r="LO2">
        <v>1305.30530530531</v>
      </c>
      <c r="LP2">
        <v>1309.30930930931</v>
      </c>
      <c r="LQ2">
        <v>1313.3133133133099</v>
      </c>
      <c r="LR2">
        <v>1317.31731731732</v>
      </c>
      <c r="LS2">
        <v>1321.3213213213201</v>
      </c>
      <c r="LT2">
        <v>1325.3253253253299</v>
      </c>
      <c r="LU2">
        <v>1329.32932932933</v>
      </c>
      <c r="LV2">
        <v>1333.3333333333301</v>
      </c>
      <c r="LW2">
        <v>1337.3373373373399</v>
      </c>
      <c r="LX2">
        <v>1341.34134134134</v>
      </c>
      <c r="LY2">
        <v>1345.3453453453501</v>
      </c>
      <c r="LZ2">
        <v>1349.3493493493499</v>
      </c>
      <c r="MA2">
        <v>1353.35335335335</v>
      </c>
      <c r="MB2">
        <v>1357.3573573573599</v>
      </c>
      <c r="MC2">
        <v>1361.36136136136</v>
      </c>
      <c r="MD2">
        <v>1365.3653653653701</v>
      </c>
      <c r="ME2">
        <v>1369.3693693693699</v>
      </c>
      <c r="MF2">
        <v>1373.37337337337</v>
      </c>
      <c r="MG2">
        <v>1377.3773773773801</v>
      </c>
      <c r="MH2">
        <v>1381.3813813813799</v>
      </c>
      <c r="MI2">
        <v>1385.38538538539</v>
      </c>
      <c r="MJ2">
        <v>1389.3893893893901</v>
      </c>
      <c r="MK2">
        <v>1393.3933933933899</v>
      </c>
      <c r="ML2">
        <v>1397.3973973974</v>
      </c>
      <c r="MM2">
        <v>1401.4014014014001</v>
      </c>
      <c r="MN2">
        <v>1405.40540540541</v>
      </c>
      <c r="MO2">
        <v>1409.40940940941</v>
      </c>
      <c r="MP2">
        <v>1413.4134134134099</v>
      </c>
      <c r="MQ2">
        <v>1417.41741741742</v>
      </c>
      <c r="MR2">
        <v>1421.4214214214201</v>
      </c>
      <c r="MS2">
        <v>1425.4254254254299</v>
      </c>
      <c r="MT2">
        <v>1429.42942942943</v>
      </c>
      <c r="MU2">
        <v>1433.4334334334301</v>
      </c>
      <c r="MV2">
        <v>1437.4374374374399</v>
      </c>
      <c r="MW2">
        <v>1441.44144144144</v>
      </c>
      <c r="MX2">
        <v>1445.4454454454501</v>
      </c>
      <c r="MY2">
        <v>1449.44944944945</v>
      </c>
      <c r="MZ2">
        <v>1453.45345345345</v>
      </c>
      <c r="NA2">
        <v>1457.4574574574599</v>
      </c>
      <c r="NB2">
        <v>1461.46146146146</v>
      </c>
      <c r="NC2">
        <v>1465.4654654654701</v>
      </c>
      <c r="ND2">
        <v>1469.4694694694699</v>
      </c>
      <c r="NE2">
        <v>1473.47347347347</v>
      </c>
      <c r="NF2">
        <v>1477.4774774774801</v>
      </c>
      <c r="NG2">
        <v>1481.4814814814799</v>
      </c>
      <c r="NH2">
        <v>1485.48548548549</v>
      </c>
      <c r="NI2">
        <v>1489.4894894894901</v>
      </c>
      <c r="NJ2">
        <v>1493.49349349349</v>
      </c>
      <c r="NK2">
        <v>1497.4974974975</v>
      </c>
      <c r="NL2">
        <v>1501.5015015014999</v>
      </c>
      <c r="NM2">
        <v>1505.50550550551</v>
      </c>
      <c r="NN2">
        <v>1509.5095095095101</v>
      </c>
      <c r="NO2">
        <v>1513.5135135135099</v>
      </c>
      <c r="NP2">
        <v>1517.51751751752</v>
      </c>
      <c r="NQ2">
        <v>1521.5215215215201</v>
      </c>
      <c r="NR2">
        <v>1525.5255255255299</v>
      </c>
      <c r="NS2">
        <v>1529.52952952953</v>
      </c>
      <c r="NT2">
        <v>1533.5335335335301</v>
      </c>
      <c r="NU2">
        <v>1537.5375375375399</v>
      </c>
      <c r="NV2">
        <v>1541.54154154154</v>
      </c>
      <c r="NW2">
        <v>1545.5455455455501</v>
      </c>
      <c r="NX2">
        <v>1549.54954954955</v>
      </c>
      <c r="NY2">
        <v>1553.55355355355</v>
      </c>
      <c r="NZ2">
        <v>1557.5575575575599</v>
      </c>
      <c r="OA2">
        <v>1561.56156156156</v>
      </c>
      <c r="OB2">
        <v>1565.5655655655701</v>
      </c>
      <c r="OC2">
        <v>1569.5695695695699</v>
      </c>
      <c r="OD2">
        <v>1573.57357357357</v>
      </c>
      <c r="OE2">
        <v>1577.5775775775801</v>
      </c>
      <c r="OF2">
        <v>1581.5815815815799</v>
      </c>
      <c r="OG2">
        <v>1585.58558558559</v>
      </c>
      <c r="OH2">
        <v>1589.5895895895901</v>
      </c>
      <c r="OI2">
        <v>1593.59359359359</v>
      </c>
      <c r="OJ2">
        <v>1597.5975975976</v>
      </c>
      <c r="OK2">
        <v>1601.6016016015999</v>
      </c>
      <c r="OL2">
        <v>1605.60560560561</v>
      </c>
      <c r="OM2">
        <v>1609.6096096096101</v>
      </c>
      <c r="ON2">
        <v>1613.6136136136099</v>
      </c>
      <c r="OO2">
        <v>1617.61761761762</v>
      </c>
      <c r="OP2">
        <v>1621.6216216216201</v>
      </c>
      <c r="OQ2">
        <v>1625.6256256256299</v>
      </c>
      <c r="OR2">
        <v>1629.62962962963</v>
      </c>
      <c r="OS2">
        <v>1633.6336336336301</v>
      </c>
      <c r="OT2">
        <v>1637.63763763764</v>
      </c>
      <c r="OU2">
        <v>1641.64164164164</v>
      </c>
      <c r="OV2">
        <v>1645.6456456456499</v>
      </c>
      <c r="OW2">
        <v>1649.64964964965</v>
      </c>
      <c r="OX2">
        <v>1653.6536536536501</v>
      </c>
      <c r="OY2">
        <v>1657.6576576576599</v>
      </c>
      <c r="OZ2">
        <v>1661.66166166166</v>
      </c>
      <c r="PA2">
        <v>1665.6656656656701</v>
      </c>
      <c r="PB2">
        <v>1669.6696696696699</v>
      </c>
      <c r="PC2">
        <v>1673.67367367367</v>
      </c>
      <c r="PD2">
        <v>1677.6776776776801</v>
      </c>
      <c r="PE2">
        <v>1681.6816816816799</v>
      </c>
      <c r="PF2">
        <v>1685.68568568569</v>
      </c>
      <c r="PG2">
        <v>1689.6896896896901</v>
      </c>
      <c r="PH2">
        <v>1693.69369369369</v>
      </c>
      <c r="PI2">
        <v>1697.6976976977001</v>
      </c>
      <c r="PJ2">
        <v>1701.7017017016999</v>
      </c>
      <c r="PK2">
        <v>1705.70570570571</v>
      </c>
      <c r="PL2">
        <v>1709.7097097097101</v>
      </c>
      <c r="PM2">
        <v>1713.7137137137099</v>
      </c>
      <c r="PN2">
        <v>1717.71771771772</v>
      </c>
      <c r="PO2">
        <v>1721.7217217217201</v>
      </c>
      <c r="PP2">
        <v>1725.7257257257299</v>
      </c>
      <c r="PQ2">
        <v>1729.72972972973</v>
      </c>
      <c r="PR2">
        <v>1733.7337337337301</v>
      </c>
      <c r="PS2">
        <v>1737.73773773774</v>
      </c>
      <c r="PT2">
        <v>1741.74174174174</v>
      </c>
      <c r="PU2">
        <v>1745.7457457457499</v>
      </c>
      <c r="PV2">
        <v>1749.74974974975</v>
      </c>
      <c r="PW2">
        <v>1753.7537537537501</v>
      </c>
      <c r="PX2">
        <v>1757.7577577577599</v>
      </c>
      <c r="PY2">
        <v>1761.76176176176</v>
      </c>
      <c r="PZ2">
        <v>1765.7657657657701</v>
      </c>
      <c r="QA2">
        <v>1769.7697697697699</v>
      </c>
      <c r="QB2">
        <v>1773.77377377377</v>
      </c>
      <c r="QC2">
        <v>1777.7777777777801</v>
      </c>
      <c r="QD2">
        <v>1781.78178178178</v>
      </c>
      <c r="QE2">
        <v>1785.78578578579</v>
      </c>
      <c r="QF2">
        <v>1789.7897897897899</v>
      </c>
      <c r="QG2">
        <v>1793.79379379379</v>
      </c>
      <c r="QH2">
        <v>1797.7977977978001</v>
      </c>
      <c r="QI2">
        <v>1801.8018018017999</v>
      </c>
      <c r="QJ2">
        <v>1805.80580580581</v>
      </c>
      <c r="QK2">
        <v>1809.8098098098101</v>
      </c>
      <c r="QL2">
        <v>1813.8138138138099</v>
      </c>
      <c r="QM2">
        <v>1817.81781781782</v>
      </c>
      <c r="QN2">
        <v>1821.8218218218201</v>
      </c>
      <c r="QO2">
        <v>1825.82582582583</v>
      </c>
      <c r="QP2">
        <v>1829.82982982983</v>
      </c>
      <c r="QQ2">
        <v>1833.8338338338301</v>
      </c>
      <c r="QR2">
        <v>1837.83783783784</v>
      </c>
      <c r="QS2">
        <v>1841.8418418418401</v>
      </c>
      <c r="QT2">
        <v>1845.8458458458499</v>
      </c>
      <c r="QU2">
        <v>1849.84984984985</v>
      </c>
      <c r="QV2">
        <v>1853.8538538538501</v>
      </c>
      <c r="QW2">
        <v>1857.8578578578599</v>
      </c>
      <c r="QX2">
        <v>1861.86186186186</v>
      </c>
      <c r="QY2">
        <v>1865.8658658658701</v>
      </c>
      <c r="QZ2">
        <v>1869.8698698698699</v>
      </c>
      <c r="RA2">
        <v>1873.87387387387</v>
      </c>
      <c r="RB2">
        <v>1877.8778778778801</v>
      </c>
      <c r="RC2">
        <v>1881.88188188188</v>
      </c>
      <c r="RD2">
        <v>1885.88588588589</v>
      </c>
      <c r="RE2">
        <v>1889.8898898898899</v>
      </c>
      <c r="RF2">
        <v>1893.89389389389</v>
      </c>
      <c r="RG2">
        <v>1897.8978978979001</v>
      </c>
      <c r="RH2">
        <v>1901.9019019018999</v>
      </c>
      <c r="RI2">
        <v>1905.90590590591</v>
      </c>
      <c r="RJ2">
        <v>1909.9099099099101</v>
      </c>
      <c r="RK2">
        <v>1913.9139139139099</v>
      </c>
      <c r="RL2">
        <v>1917.91791791792</v>
      </c>
      <c r="RM2">
        <v>1921.9219219219201</v>
      </c>
      <c r="RN2">
        <v>1925.92592592593</v>
      </c>
      <c r="RO2">
        <v>1929.92992992993</v>
      </c>
      <c r="RP2">
        <v>1933.9339339339299</v>
      </c>
      <c r="RQ2">
        <v>1937.93793793794</v>
      </c>
      <c r="RR2">
        <v>1941.9419419419401</v>
      </c>
      <c r="RS2">
        <v>1945.9459459459499</v>
      </c>
      <c r="RT2">
        <v>1949.94994994995</v>
      </c>
      <c r="RU2">
        <v>1953.9539539539501</v>
      </c>
      <c r="RV2">
        <v>1957.9579579579599</v>
      </c>
      <c r="RW2">
        <v>1961.96196196196</v>
      </c>
      <c r="RX2">
        <v>1965.9659659659701</v>
      </c>
      <c r="RY2">
        <v>1969.96996996997</v>
      </c>
      <c r="RZ2">
        <v>1973.97397397397</v>
      </c>
      <c r="SA2">
        <v>1977.9779779779799</v>
      </c>
      <c r="SB2">
        <v>1981.98198198198</v>
      </c>
      <c r="SC2">
        <v>1985.9859859859901</v>
      </c>
      <c r="SD2">
        <v>1989.9899899899899</v>
      </c>
      <c r="SE2">
        <v>1993.99399399399</v>
      </c>
      <c r="SF2">
        <v>1997.9979979980001</v>
      </c>
      <c r="SG2">
        <v>2002.0020020019999</v>
      </c>
      <c r="SH2">
        <v>2006.00600600601</v>
      </c>
      <c r="SI2">
        <v>2010.0100100100101</v>
      </c>
      <c r="SJ2">
        <v>2014.0140140140099</v>
      </c>
      <c r="SK2">
        <v>2018.01801801802</v>
      </c>
      <c r="SL2">
        <v>2022.0220220220201</v>
      </c>
      <c r="SM2">
        <v>2026.02602602603</v>
      </c>
      <c r="SN2">
        <v>2030.03003003003</v>
      </c>
      <c r="SO2">
        <v>2034.0340340340299</v>
      </c>
      <c r="SP2">
        <v>2038.03803803804</v>
      </c>
      <c r="SQ2">
        <v>2042.0420420420401</v>
      </c>
      <c r="SR2">
        <v>2046.0460460460499</v>
      </c>
      <c r="SS2">
        <v>2050.0500500500498</v>
      </c>
      <c r="ST2">
        <v>2054.0540540540501</v>
      </c>
      <c r="SU2">
        <v>2058.0580580580599</v>
      </c>
      <c r="SV2">
        <v>2062.0620620620598</v>
      </c>
      <c r="SW2">
        <v>2066.0660660660701</v>
      </c>
      <c r="SX2">
        <v>2070.07007007007</v>
      </c>
      <c r="SY2">
        <v>2074.0740740740698</v>
      </c>
      <c r="SZ2">
        <v>2078.0780780780801</v>
      </c>
      <c r="TA2">
        <v>2082.08208208208</v>
      </c>
      <c r="TB2">
        <v>2086.0860860860898</v>
      </c>
      <c r="TC2">
        <v>2090.0900900900901</v>
      </c>
      <c r="TD2">
        <v>2094.09409409409</v>
      </c>
      <c r="TE2">
        <v>2098.0980980980999</v>
      </c>
      <c r="TF2">
        <v>2102.1021021021002</v>
      </c>
      <c r="TG2">
        <v>2106.10610610611</v>
      </c>
      <c r="TH2">
        <v>2110.1101101101099</v>
      </c>
      <c r="TI2">
        <v>2114.1141141141102</v>
      </c>
      <c r="TJ2">
        <v>2118.11811811812</v>
      </c>
      <c r="TK2">
        <v>2122.1221221221199</v>
      </c>
      <c r="TL2">
        <v>2126.1261261261302</v>
      </c>
      <c r="TM2">
        <v>2130.1301301301301</v>
      </c>
      <c r="TN2">
        <v>2134.1341341341299</v>
      </c>
      <c r="TO2">
        <v>2138.1381381381402</v>
      </c>
      <c r="TP2">
        <v>2142.1421421421401</v>
      </c>
      <c r="TQ2">
        <v>2146.1461461461499</v>
      </c>
      <c r="TR2">
        <v>2150.1501501501498</v>
      </c>
      <c r="TS2">
        <v>2154.1541541541501</v>
      </c>
      <c r="TT2">
        <v>2158.1581581581599</v>
      </c>
      <c r="TU2">
        <v>2162.1621621621598</v>
      </c>
      <c r="TV2">
        <v>2166.1661661661701</v>
      </c>
      <c r="TW2">
        <v>2170.17017017017</v>
      </c>
      <c r="TX2">
        <v>2174.1741741741698</v>
      </c>
      <c r="TY2">
        <v>2178.1781781781801</v>
      </c>
      <c r="TZ2">
        <v>2182.18218218218</v>
      </c>
      <c r="UA2">
        <v>2186.1861861861898</v>
      </c>
      <c r="UB2">
        <v>2190.1901901901902</v>
      </c>
      <c r="UC2">
        <v>2194.19419419419</v>
      </c>
      <c r="UD2">
        <v>2198.1981981981999</v>
      </c>
      <c r="UE2">
        <v>2202.2022022022002</v>
      </c>
      <c r="UF2">
        <v>2206.20620620621</v>
      </c>
      <c r="UG2">
        <v>2210.2102102102099</v>
      </c>
      <c r="UH2">
        <v>2214.2142142142102</v>
      </c>
      <c r="UI2">
        <v>2218.21821821822</v>
      </c>
      <c r="UJ2">
        <v>2222.2222222222199</v>
      </c>
      <c r="UK2">
        <v>2226.2262262262302</v>
      </c>
      <c r="UL2">
        <v>2230.2302302302301</v>
      </c>
      <c r="UM2">
        <v>2234.2342342342299</v>
      </c>
      <c r="UN2">
        <v>2238.2382382382398</v>
      </c>
      <c r="UO2">
        <v>2242.2422422422401</v>
      </c>
      <c r="UP2">
        <v>2246.2462462462499</v>
      </c>
      <c r="UQ2">
        <v>2250.2502502502498</v>
      </c>
      <c r="UR2">
        <v>2254.2542542542501</v>
      </c>
      <c r="US2">
        <v>2258.25825825826</v>
      </c>
      <c r="UT2">
        <v>2262.2622622622598</v>
      </c>
      <c r="UU2">
        <v>2266.2662662662701</v>
      </c>
      <c r="UV2">
        <v>2270.27027027027</v>
      </c>
      <c r="UW2">
        <v>2274.2742742742698</v>
      </c>
      <c r="UX2">
        <v>2278.2782782782801</v>
      </c>
      <c r="UY2">
        <v>2282.28228228228</v>
      </c>
      <c r="UZ2">
        <v>2286.2862862862899</v>
      </c>
      <c r="VA2">
        <v>2290.2902902902902</v>
      </c>
      <c r="VB2">
        <v>2294.29429429429</v>
      </c>
      <c r="VC2">
        <v>2298.2982982982999</v>
      </c>
      <c r="VD2">
        <v>2302.3023023023002</v>
      </c>
      <c r="VE2">
        <v>2306.30630630631</v>
      </c>
      <c r="VF2">
        <v>2310.3103103103099</v>
      </c>
      <c r="VG2">
        <v>2314.3143143143102</v>
      </c>
      <c r="VH2">
        <v>2318.3183183183201</v>
      </c>
      <c r="VI2">
        <v>2322.3223223223199</v>
      </c>
      <c r="VJ2">
        <v>2326.3263263263302</v>
      </c>
      <c r="VK2">
        <v>2330.3303303303301</v>
      </c>
      <c r="VL2">
        <v>2334.3343343343299</v>
      </c>
      <c r="VM2">
        <v>2338.3383383383398</v>
      </c>
      <c r="VN2">
        <v>2342.3423423423401</v>
      </c>
      <c r="VO2">
        <v>2346.3463463463499</v>
      </c>
      <c r="VP2">
        <v>2350.3503503503498</v>
      </c>
      <c r="VQ2">
        <v>2354.3543543543501</v>
      </c>
      <c r="VR2">
        <v>2358.35835835836</v>
      </c>
      <c r="VS2">
        <v>2362.3623623623598</v>
      </c>
      <c r="VT2">
        <v>2366.3663663663701</v>
      </c>
      <c r="VU2">
        <v>2370.37037037037</v>
      </c>
      <c r="VV2">
        <v>2374.3743743743698</v>
      </c>
      <c r="VW2">
        <v>2378.3783783783801</v>
      </c>
      <c r="VX2">
        <v>2382.38238238238</v>
      </c>
      <c r="VY2">
        <v>2386.3863863863899</v>
      </c>
      <c r="VZ2">
        <v>2390.3903903903902</v>
      </c>
      <c r="WA2">
        <v>2394.39439439439</v>
      </c>
      <c r="WB2">
        <v>2398.3983983983999</v>
      </c>
      <c r="WC2">
        <v>2402.4024024024002</v>
      </c>
      <c r="WD2">
        <v>2406.40640640641</v>
      </c>
      <c r="WE2">
        <v>2410.4104104104099</v>
      </c>
      <c r="WF2">
        <v>2414.4144144144102</v>
      </c>
      <c r="WG2">
        <v>2418.4184184184201</v>
      </c>
      <c r="WH2">
        <v>2422.4224224224199</v>
      </c>
      <c r="WI2">
        <v>2426.4264264264302</v>
      </c>
      <c r="WJ2">
        <v>2430.4304304304301</v>
      </c>
      <c r="WK2">
        <v>2434.4344344344299</v>
      </c>
      <c r="WL2">
        <v>2438.4384384384398</v>
      </c>
      <c r="WM2">
        <v>2442.4424424424401</v>
      </c>
      <c r="WN2">
        <v>2446.44644644645</v>
      </c>
      <c r="WO2">
        <v>2450.4504504504498</v>
      </c>
      <c r="WP2">
        <v>2454.4544544544501</v>
      </c>
      <c r="WQ2">
        <v>2458.45845845846</v>
      </c>
      <c r="WR2">
        <v>2462.4624624624598</v>
      </c>
      <c r="WS2">
        <v>2466.4664664664701</v>
      </c>
      <c r="WT2">
        <v>2470.47047047047</v>
      </c>
      <c r="WU2">
        <v>2474.4744744744698</v>
      </c>
      <c r="WV2">
        <v>2478.4784784784802</v>
      </c>
      <c r="WW2">
        <v>2482.48248248248</v>
      </c>
      <c r="WX2">
        <v>2486.4864864864899</v>
      </c>
      <c r="WY2">
        <v>2490.4904904904902</v>
      </c>
      <c r="WZ2">
        <v>2494.49449449449</v>
      </c>
      <c r="XA2">
        <v>2498.4984984984999</v>
      </c>
      <c r="XB2">
        <v>2502.5025025025002</v>
      </c>
      <c r="XC2">
        <v>2506.50650650651</v>
      </c>
      <c r="XD2">
        <v>2510.5105105105099</v>
      </c>
      <c r="XE2">
        <v>2514.5145145145102</v>
      </c>
      <c r="XF2">
        <v>2518.5185185185201</v>
      </c>
      <c r="XG2">
        <v>2522.5225225225199</v>
      </c>
      <c r="XH2">
        <v>2526.5265265265298</v>
      </c>
      <c r="XI2">
        <v>2530.5305305305301</v>
      </c>
      <c r="XJ2">
        <v>2534.5345345345299</v>
      </c>
      <c r="XK2">
        <v>2538.5385385385398</v>
      </c>
      <c r="XL2">
        <v>2542.5425425425401</v>
      </c>
      <c r="XM2">
        <v>2546.54654654655</v>
      </c>
      <c r="XN2">
        <v>2550.5505505505498</v>
      </c>
      <c r="XO2">
        <v>2554.5545545545501</v>
      </c>
      <c r="XP2">
        <v>2558.55855855856</v>
      </c>
      <c r="XQ2">
        <v>2562.5625625625598</v>
      </c>
      <c r="XR2">
        <v>2566.5665665665701</v>
      </c>
      <c r="XS2">
        <v>2570.57057057057</v>
      </c>
      <c r="XT2">
        <v>2574.5745745745699</v>
      </c>
      <c r="XU2">
        <v>2578.5785785785802</v>
      </c>
      <c r="XV2">
        <v>2582.58258258258</v>
      </c>
      <c r="XW2">
        <v>2586.5865865865899</v>
      </c>
      <c r="XX2">
        <v>2590.5905905905902</v>
      </c>
      <c r="XY2">
        <v>2594.59459459459</v>
      </c>
      <c r="XZ2">
        <v>2598.5985985985999</v>
      </c>
      <c r="YA2">
        <v>2602.6026026026002</v>
      </c>
      <c r="YB2">
        <v>2606.6066066066101</v>
      </c>
      <c r="YC2">
        <v>2610.6106106106099</v>
      </c>
      <c r="YD2">
        <v>2614.6146146146102</v>
      </c>
      <c r="YE2">
        <v>2618.6186186186201</v>
      </c>
      <c r="YF2">
        <v>2622.6226226226199</v>
      </c>
      <c r="YG2">
        <v>2626.6266266266298</v>
      </c>
      <c r="YH2">
        <v>2630.6306306306301</v>
      </c>
      <c r="YI2">
        <v>2634.6346346346299</v>
      </c>
      <c r="YJ2">
        <v>2638.6386386386398</v>
      </c>
      <c r="YK2">
        <v>2642.6426426426401</v>
      </c>
      <c r="YL2">
        <v>2646.64664664665</v>
      </c>
      <c r="YM2">
        <v>2650.6506506506498</v>
      </c>
      <c r="YN2">
        <v>2654.6546546546501</v>
      </c>
      <c r="YO2">
        <v>2658.65865865866</v>
      </c>
      <c r="YP2">
        <v>2662.6626626626598</v>
      </c>
      <c r="YQ2">
        <v>2666.6666666666702</v>
      </c>
      <c r="YR2">
        <v>2670.67067067067</v>
      </c>
      <c r="YS2">
        <v>2674.6746746746699</v>
      </c>
      <c r="YT2">
        <v>2678.6786786786802</v>
      </c>
      <c r="YU2">
        <v>2682.68268268268</v>
      </c>
      <c r="YV2">
        <v>2686.6866866866899</v>
      </c>
      <c r="YW2">
        <v>2690.6906906906902</v>
      </c>
      <c r="YX2">
        <v>2694.6946946947</v>
      </c>
      <c r="YY2">
        <v>2698.6986986986999</v>
      </c>
      <c r="YZ2">
        <v>2702.7027027027002</v>
      </c>
      <c r="ZA2">
        <v>2706.7067067067101</v>
      </c>
      <c r="ZB2">
        <v>2710.7107107107099</v>
      </c>
      <c r="ZC2">
        <v>2714.7147147147102</v>
      </c>
      <c r="ZD2">
        <v>2718.7187187187201</v>
      </c>
      <c r="ZE2">
        <v>2722.7227227227199</v>
      </c>
      <c r="ZF2">
        <v>2726.7267267267298</v>
      </c>
      <c r="ZG2">
        <v>2730.7307307307301</v>
      </c>
      <c r="ZH2">
        <v>2734.73473473473</v>
      </c>
      <c r="ZI2">
        <v>2738.7387387387398</v>
      </c>
      <c r="ZJ2">
        <v>2742.7427427427401</v>
      </c>
      <c r="ZK2">
        <v>2746.74674674675</v>
      </c>
      <c r="ZL2">
        <v>2750.7507507507498</v>
      </c>
      <c r="ZM2">
        <v>2754.7547547547501</v>
      </c>
      <c r="ZN2">
        <v>2758.75875875876</v>
      </c>
      <c r="ZO2">
        <v>2762.7627627627598</v>
      </c>
      <c r="ZP2">
        <v>2766.7667667667702</v>
      </c>
      <c r="ZQ2">
        <v>2770.77077077077</v>
      </c>
      <c r="ZR2">
        <v>2774.7747747747699</v>
      </c>
      <c r="ZS2">
        <v>2778.7787787787802</v>
      </c>
      <c r="ZT2">
        <v>2782.78278278278</v>
      </c>
      <c r="ZU2">
        <v>2786.7867867867899</v>
      </c>
      <c r="ZV2">
        <v>2790.7907907907902</v>
      </c>
      <c r="ZW2">
        <v>2794.7947947947901</v>
      </c>
      <c r="ZX2">
        <v>2798.7987987987999</v>
      </c>
      <c r="ZY2">
        <v>2802.8028028028002</v>
      </c>
      <c r="ZZ2">
        <v>2806.8068068068101</v>
      </c>
      <c r="AAA2">
        <v>2810.8108108108099</v>
      </c>
      <c r="AAB2">
        <v>2814.8148148148198</v>
      </c>
      <c r="AAC2">
        <v>2818.8188188188201</v>
      </c>
      <c r="AAD2">
        <v>2822.8228228228199</v>
      </c>
      <c r="AAE2">
        <v>2826.8268268268298</v>
      </c>
      <c r="AAF2">
        <v>2830.8308308308301</v>
      </c>
      <c r="AAG2">
        <v>2834.83483483484</v>
      </c>
      <c r="AAH2">
        <v>2838.8388388388398</v>
      </c>
      <c r="AAI2">
        <v>2842.8428428428401</v>
      </c>
      <c r="AAJ2">
        <v>2846.84684684685</v>
      </c>
      <c r="AAK2">
        <v>2850.8508508508498</v>
      </c>
      <c r="AAL2">
        <v>2854.8548548548501</v>
      </c>
      <c r="AAM2">
        <v>2858.85885885886</v>
      </c>
      <c r="AAN2">
        <v>2862.8628628628599</v>
      </c>
      <c r="AAO2">
        <v>2866.8668668668702</v>
      </c>
      <c r="AAP2">
        <v>2870.87087087087</v>
      </c>
      <c r="AAQ2">
        <v>2874.8748748748699</v>
      </c>
      <c r="AAR2">
        <v>2878.8788788788802</v>
      </c>
      <c r="AAS2">
        <v>2882.88288288288</v>
      </c>
      <c r="AAT2">
        <v>2886.8868868868899</v>
      </c>
      <c r="AAU2">
        <v>2890.8908908908902</v>
      </c>
      <c r="AAV2">
        <v>2894.8948948948901</v>
      </c>
      <c r="AAW2">
        <v>2898.8988988988999</v>
      </c>
      <c r="AAX2">
        <v>2902.9029029029002</v>
      </c>
      <c r="AAY2">
        <v>2906.9069069069101</v>
      </c>
      <c r="AAZ2">
        <v>2910.9109109109099</v>
      </c>
      <c r="ABA2">
        <v>2914.9149149149198</v>
      </c>
      <c r="ABB2">
        <v>2918.9189189189201</v>
      </c>
      <c r="ABC2">
        <v>2922.92292292292</v>
      </c>
      <c r="ABD2">
        <v>2926.9269269269298</v>
      </c>
      <c r="ABE2">
        <v>2930.9309309309301</v>
      </c>
      <c r="ABF2">
        <v>2934.93493493493</v>
      </c>
      <c r="ABG2">
        <v>2938.9389389389398</v>
      </c>
      <c r="ABH2">
        <v>2942.9429429429401</v>
      </c>
      <c r="ABI2">
        <v>2946.94694694695</v>
      </c>
      <c r="ABJ2">
        <v>2950.9509509509498</v>
      </c>
      <c r="ABK2">
        <v>2954.9549549549602</v>
      </c>
      <c r="ABL2">
        <v>2958.95895895896</v>
      </c>
      <c r="ABM2">
        <v>2962.9629629629599</v>
      </c>
      <c r="ABN2">
        <v>2966.9669669669702</v>
      </c>
      <c r="ABO2">
        <v>2970.97097097097</v>
      </c>
      <c r="ABP2">
        <v>2974.9749749749799</v>
      </c>
      <c r="ABQ2">
        <v>2978.9789789789802</v>
      </c>
      <c r="ABR2">
        <v>2982.98298298298</v>
      </c>
      <c r="ABS2">
        <v>2986.9869869869899</v>
      </c>
      <c r="ABT2">
        <v>2990.9909909909902</v>
      </c>
      <c r="ABU2">
        <v>2994.9949949950001</v>
      </c>
      <c r="ABV2">
        <v>2998.9989989989999</v>
      </c>
      <c r="ABW2">
        <v>3003.0030030029998</v>
      </c>
      <c r="ABX2">
        <v>3007.0070070070101</v>
      </c>
      <c r="ABY2">
        <v>3011.0110110110099</v>
      </c>
      <c r="ABZ2">
        <v>3015.0150150150198</v>
      </c>
      <c r="ACA2">
        <v>3019.0190190190201</v>
      </c>
      <c r="ACB2">
        <v>3023.02302302302</v>
      </c>
      <c r="ACC2">
        <v>3027.0270270270298</v>
      </c>
      <c r="ACD2">
        <v>3031.0310310310301</v>
      </c>
      <c r="ACE2">
        <v>3035.03503503504</v>
      </c>
      <c r="ACF2">
        <v>3039.0390390390398</v>
      </c>
      <c r="ACG2">
        <v>3043.0430430430401</v>
      </c>
      <c r="ACH2">
        <v>3047.04704704705</v>
      </c>
      <c r="ACI2">
        <v>3051.0510510510499</v>
      </c>
      <c r="ACJ2">
        <v>3055.0550550550502</v>
      </c>
      <c r="ACK2">
        <v>3059.05905905906</v>
      </c>
      <c r="ACL2">
        <v>3063.0630630630599</v>
      </c>
      <c r="ACM2">
        <v>3067.0670670670702</v>
      </c>
      <c r="ACN2">
        <v>3071.07107107107</v>
      </c>
      <c r="ACO2">
        <v>3075.0750750750799</v>
      </c>
      <c r="ACP2">
        <v>3079.0790790790802</v>
      </c>
      <c r="ACQ2">
        <v>3083.0830830830801</v>
      </c>
      <c r="ACR2">
        <v>3087.0870870870899</v>
      </c>
      <c r="ACS2">
        <v>3091.0910910910902</v>
      </c>
      <c r="ACT2">
        <v>3095.0950950951001</v>
      </c>
      <c r="ACU2">
        <v>3099.0990990990999</v>
      </c>
      <c r="ACV2">
        <v>3103.1031031030998</v>
      </c>
      <c r="ACW2">
        <v>3107.1071071071101</v>
      </c>
      <c r="ACX2">
        <v>3111.1111111111099</v>
      </c>
      <c r="ACY2">
        <v>3115.1151151151198</v>
      </c>
      <c r="ACZ2">
        <v>3119.1191191191201</v>
      </c>
      <c r="ADA2">
        <v>3123.12312312312</v>
      </c>
      <c r="ADB2">
        <v>3127.1271271271298</v>
      </c>
      <c r="ADC2">
        <v>3131.1311311311301</v>
      </c>
      <c r="ADD2">
        <v>3135.13513513514</v>
      </c>
      <c r="ADE2">
        <v>3139.1391391391398</v>
      </c>
      <c r="ADF2">
        <v>3143.1431431431402</v>
      </c>
      <c r="ADG2">
        <v>3147.14714714715</v>
      </c>
      <c r="ADH2">
        <v>3151.1511511511499</v>
      </c>
      <c r="ADI2">
        <v>3155.1551551551602</v>
      </c>
      <c r="ADJ2">
        <v>3159.15915915916</v>
      </c>
      <c r="ADK2">
        <v>3163.1631631631599</v>
      </c>
      <c r="ADL2">
        <v>3167.1671671671702</v>
      </c>
      <c r="ADM2">
        <v>3171.17117117117</v>
      </c>
      <c r="ADN2">
        <v>3175.1751751751799</v>
      </c>
      <c r="ADO2">
        <v>3179.1791791791802</v>
      </c>
      <c r="ADP2">
        <v>3183.1831831831801</v>
      </c>
      <c r="ADQ2">
        <v>3187.1871871871899</v>
      </c>
      <c r="ADR2">
        <v>3191.1911911911898</v>
      </c>
      <c r="ADS2">
        <v>3195.1951951951901</v>
      </c>
      <c r="ADT2">
        <v>3199.1991991991999</v>
      </c>
      <c r="ADU2">
        <v>3203.2032032031998</v>
      </c>
      <c r="ADV2">
        <v>3207.2072072072101</v>
      </c>
      <c r="ADW2">
        <v>3211.21121121121</v>
      </c>
      <c r="ADX2">
        <v>3215.2152152152198</v>
      </c>
      <c r="ADY2">
        <v>3219.2192192192201</v>
      </c>
      <c r="ADZ2">
        <v>3223.22322322322</v>
      </c>
      <c r="AEA2">
        <v>3227.2272272272298</v>
      </c>
      <c r="AEB2">
        <v>3231.2312312312301</v>
      </c>
      <c r="AEC2">
        <v>3235.23523523524</v>
      </c>
      <c r="AED2">
        <v>3239.2392392392399</v>
      </c>
      <c r="AEE2">
        <v>3243.2432432432402</v>
      </c>
      <c r="AEF2">
        <v>3247.24724724725</v>
      </c>
      <c r="AEG2">
        <v>3251.2512512512499</v>
      </c>
      <c r="AEH2">
        <v>3255.2552552552602</v>
      </c>
      <c r="AEI2">
        <v>3259.25925925926</v>
      </c>
      <c r="AEJ2">
        <v>3263.2632632632599</v>
      </c>
      <c r="AEK2">
        <v>3267.2672672672702</v>
      </c>
      <c r="AEL2">
        <v>3271.2712712712701</v>
      </c>
      <c r="AEM2">
        <v>3275.2752752752799</v>
      </c>
      <c r="AEN2">
        <v>3279.2792792792802</v>
      </c>
      <c r="AEO2">
        <v>3283.2832832832801</v>
      </c>
      <c r="AEP2">
        <v>3287.2872872872899</v>
      </c>
      <c r="AEQ2">
        <v>3291.2912912912898</v>
      </c>
      <c r="AER2">
        <v>3295.2952952953001</v>
      </c>
      <c r="AES2">
        <v>3299.2992992992999</v>
      </c>
      <c r="AET2">
        <v>3303.3033033032998</v>
      </c>
      <c r="AEU2">
        <v>3307.3073073073101</v>
      </c>
      <c r="AEV2">
        <v>3311.31131131131</v>
      </c>
      <c r="AEW2">
        <v>3315.3153153153198</v>
      </c>
      <c r="AEX2">
        <v>3319.3193193193201</v>
      </c>
      <c r="AEY2">
        <v>3323.32332332332</v>
      </c>
      <c r="AEZ2">
        <v>3327.3273273273298</v>
      </c>
      <c r="AFA2">
        <v>3331.3313313313301</v>
      </c>
      <c r="AFB2">
        <v>3335.33533533534</v>
      </c>
      <c r="AFC2">
        <v>3339.3393393393399</v>
      </c>
      <c r="AFD2">
        <v>3343.3433433433402</v>
      </c>
      <c r="AFE2">
        <v>3347.34734734735</v>
      </c>
      <c r="AFF2">
        <v>3351.3513513513499</v>
      </c>
      <c r="AFG2">
        <v>3355.3553553553502</v>
      </c>
      <c r="AFH2">
        <v>3359.35935935936</v>
      </c>
      <c r="AFI2">
        <v>3363.3633633633599</v>
      </c>
      <c r="AFJ2">
        <v>3367.3673673673702</v>
      </c>
      <c r="AFK2">
        <v>3371.3713713713701</v>
      </c>
      <c r="AFL2">
        <v>3375.3753753753799</v>
      </c>
      <c r="AFM2">
        <v>3379.3793793793802</v>
      </c>
      <c r="AFN2">
        <v>3383.3833833833801</v>
      </c>
      <c r="AFO2">
        <v>3387.3873873873899</v>
      </c>
      <c r="AFP2">
        <v>3391.3913913913898</v>
      </c>
      <c r="AFQ2">
        <v>3395.3953953954001</v>
      </c>
      <c r="AFR2">
        <v>3399.3993993994</v>
      </c>
      <c r="AFS2">
        <v>3403.4034034033998</v>
      </c>
      <c r="AFT2">
        <v>3407.4074074074101</v>
      </c>
      <c r="AFU2">
        <v>3411.41141141141</v>
      </c>
      <c r="AFV2">
        <v>3415.4154154154198</v>
      </c>
      <c r="AFW2">
        <v>3419.4194194194201</v>
      </c>
      <c r="AFX2">
        <v>3423.42342342342</v>
      </c>
      <c r="AFY2">
        <v>3427.4274274274298</v>
      </c>
      <c r="AFZ2">
        <v>3431.4314314314302</v>
      </c>
      <c r="AGA2">
        <v>3435.43543543544</v>
      </c>
      <c r="AGB2">
        <v>3439.4394394394399</v>
      </c>
      <c r="AGC2">
        <v>3443.4434434434402</v>
      </c>
      <c r="AGD2">
        <v>3447.44744744745</v>
      </c>
      <c r="AGE2">
        <v>3451.4514514514499</v>
      </c>
      <c r="AGF2">
        <v>3455.4554554554602</v>
      </c>
      <c r="AGG2">
        <v>3459.45945945946</v>
      </c>
      <c r="AGH2">
        <v>3463.4634634634599</v>
      </c>
      <c r="AGI2">
        <v>3467.4674674674702</v>
      </c>
      <c r="AGJ2">
        <v>3471.4714714714701</v>
      </c>
      <c r="AGK2">
        <v>3475.4754754754799</v>
      </c>
      <c r="AGL2">
        <v>3479.4794794794798</v>
      </c>
      <c r="AGM2">
        <v>3483.4834834834801</v>
      </c>
      <c r="AGN2">
        <v>3487.4874874874899</v>
      </c>
      <c r="AGO2">
        <v>3491.4914914914898</v>
      </c>
      <c r="AGP2">
        <v>3495.4954954955001</v>
      </c>
      <c r="AGQ2">
        <v>3499.4994994995</v>
      </c>
      <c r="AGR2">
        <v>3503.5035035034998</v>
      </c>
      <c r="AGS2">
        <v>3507.5075075075101</v>
      </c>
      <c r="AGT2">
        <v>3511.51151151151</v>
      </c>
      <c r="AGU2">
        <v>3515.5155155155198</v>
      </c>
      <c r="AGV2">
        <v>3519.5195195195201</v>
      </c>
      <c r="AGW2">
        <v>3523.52352352352</v>
      </c>
      <c r="AGX2">
        <v>3527.5275275275299</v>
      </c>
      <c r="AGY2">
        <v>3531.5315315315302</v>
      </c>
      <c r="AGZ2">
        <v>3535.53553553554</v>
      </c>
      <c r="AHA2">
        <v>3539.5395395395399</v>
      </c>
      <c r="AHB2">
        <v>3543.5435435435402</v>
      </c>
      <c r="AHC2">
        <v>3547.54754754755</v>
      </c>
      <c r="AHD2">
        <v>3551.5515515515499</v>
      </c>
      <c r="AHE2">
        <v>3555.5555555555602</v>
      </c>
      <c r="AHF2">
        <v>3559.5595595595601</v>
      </c>
      <c r="AHG2">
        <v>3563.5635635635599</v>
      </c>
      <c r="AHH2">
        <v>3567.5675675675702</v>
      </c>
      <c r="AHI2">
        <v>3571.5715715715701</v>
      </c>
      <c r="AHJ2">
        <v>3575.5755755755799</v>
      </c>
      <c r="AHK2">
        <v>3579.5795795795798</v>
      </c>
      <c r="AHL2">
        <v>3583.5835835835801</v>
      </c>
      <c r="AHM2">
        <v>3587.58758758759</v>
      </c>
      <c r="AHN2">
        <v>3591.5915915915898</v>
      </c>
      <c r="AHO2">
        <v>3595.5955955956001</v>
      </c>
      <c r="AHP2">
        <v>3599.5995995996</v>
      </c>
      <c r="AHQ2">
        <v>3603.6036036035998</v>
      </c>
      <c r="AHR2">
        <v>3607.6076076076101</v>
      </c>
      <c r="AHS2">
        <v>3611.61161161161</v>
      </c>
      <c r="AHT2">
        <v>3615.6156156156198</v>
      </c>
      <c r="AHU2">
        <v>3619.6196196196202</v>
      </c>
      <c r="AHV2">
        <v>3623.62362362362</v>
      </c>
      <c r="AHW2">
        <v>3627.6276276276299</v>
      </c>
      <c r="AHX2">
        <v>3631.6316316316302</v>
      </c>
      <c r="AHY2">
        <v>3635.63563563564</v>
      </c>
      <c r="AHZ2">
        <v>3639.6396396396399</v>
      </c>
      <c r="AIA2">
        <v>3643.6436436436402</v>
      </c>
      <c r="AIB2">
        <v>3647.64764764765</v>
      </c>
      <c r="AIC2">
        <v>3651.6516516516499</v>
      </c>
      <c r="AID2">
        <v>3655.6556556556602</v>
      </c>
      <c r="AIE2">
        <v>3659.6596596596601</v>
      </c>
      <c r="AIF2">
        <v>3663.6636636636599</v>
      </c>
      <c r="AIG2">
        <v>3667.6676676676698</v>
      </c>
      <c r="AIH2">
        <v>3671.6716716716701</v>
      </c>
      <c r="AII2">
        <v>3675.6756756756799</v>
      </c>
      <c r="AIJ2">
        <v>3679.6796796796798</v>
      </c>
      <c r="AIK2">
        <v>3683.6836836836801</v>
      </c>
      <c r="AIL2">
        <v>3687.68768768769</v>
      </c>
      <c r="AIM2">
        <v>3691.6916916916898</v>
      </c>
      <c r="AIN2">
        <v>3695.6956956957001</v>
      </c>
      <c r="AIO2">
        <v>3699.6996996997</v>
      </c>
      <c r="AIP2">
        <v>3703.7037037036998</v>
      </c>
      <c r="AIQ2">
        <v>3707.7077077077101</v>
      </c>
      <c r="AIR2">
        <v>3711.71171171171</v>
      </c>
      <c r="AIS2">
        <v>3715.7157157157199</v>
      </c>
      <c r="AIT2">
        <v>3719.7197197197202</v>
      </c>
      <c r="AIU2">
        <v>3723.72372372372</v>
      </c>
      <c r="AIV2">
        <v>3727.7277277277299</v>
      </c>
      <c r="AIW2">
        <v>3731.7317317317302</v>
      </c>
      <c r="AIX2">
        <v>3735.73573573574</v>
      </c>
      <c r="AIY2">
        <v>3739.7397397397399</v>
      </c>
      <c r="AIZ2">
        <v>3743.7437437437402</v>
      </c>
      <c r="AJA2">
        <v>3747.7477477477501</v>
      </c>
      <c r="AJB2">
        <v>3751.7517517517499</v>
      </c>
      <c r="AJC2">
        <v>3755.7557557557602</v>
      </c>
      <c r="AJD2">
        <v>3759.7597597597601</v>
      </c>
      <c r="AJE2">
        <v>3763.7637637637599</v>
      </c>
      <c r="AJF2">
        <v>3767.7677677677698</v>
      </c>
      <c r="AJG2">
        <v>3771.7717717717701</v>
      </c>
      <c r="AJH2">
        <v>3775.7757757757799</v>
      </c>
      <c r="AJI2">
        <v>3779.7797797797798</v>
      </c>
      <c r="AJJ2">
        <v>3783.7837837837801</v>
      </c>
      <c r="AJK2">
        <v>3787.78778778779</v>
      </c>
      <c r="AJL2">
        <v>3791.7917917917898</v>
      </c>
      <c r="AJM2">
        <v>3795.7957957958001</v>
      </c>
      <c r="AJN2">
        <v>3799.7997997998</v>
      </c>
      <c r="AJO2">
        <v>3803.8038038037998</v>
      </c>
      <c r="AJP2">
        <v>3807.8078078078101</v>
      </c>
      <c r="AJQ2">
        <v>3811.81181181181</v>
      </c>
      <c r="AJR2">
        <v>3815.8158158158199</v>
      </c>
      <c r="AJS2">
        <v>3819.8198198198202</v>
      </c>
      <c r="AJT2">
        <v>3823.82382382382</v>
      </c>
      <c r="AJU2">
        <v>3827.8278278278299</v>
      </c>
      <c r="AJV2">
        <v>3831.8318318318302</v>
      </c>
      <c r="AJW2">
        <v>3835.83583583584</v>
      </c>
      <c r="AJX2">
        <v>3839.8398398398399</v>
      </c>
      <c r="AJY2">
        <v>3843.8438438438402</v>
      </c>
      <c r="AJZ2">
        <v>3847.8478478478501</v>
      </c>
      <c r="AKA2">
        <v>3851.8518518518499</v>
      </c>
      <c r="AKB2">
        <v>3855.8558558558602</v>
      </c>
      <c r="AKC2">
        <v>3859.8598598598601</v>
      </c>
      <c r="AKD2">
        <v>3863.8638638638599</v>
      </c>
      <c r="AKE2">
        <v>3867.8678678678698</v>
      </c>
      <c r="AKF2">
        <v>3871.8718718718701</v>
      </c>
      <c r="AKG2">
        <v>3875.87587587588</v>
      </c>
      <c r="AKH2">
        <v>3879.8798798798798</v>
      </c>
      <c r="AKI2">
        <v>3883.8838838838801</v>
      </c>
      <c r="AKJ2">
        <v>3887.88788788789</v>
      </c>
      <c r="AKK2">
        <v>3891.8918918918898</v>
      </c>
      <c r="AKL2">
        <v>3895.8958958959001</v>
      </c>
      <c r="AKM2">
        <v>3899.8998998999</v>
      </c>
      <c r="AKN2">
        <v>3903.9039039038998</v>
      </c>
      <c r="AKO2">
        <v>3907.9079079079102</v>
      </c>
      <c r="AKP2">
        <v>3911.91191191191</v>
      </c>
      <c r="AKQ2">
        <v>3915.9159159159199</v>
      </c>
      <c r="AKR2">
        <v>3919.9199199199202</v>
      </c>
      <c r="AKS2">
        <v>3923.92392392392</v>
      </c>
      <c r="AKT2">
        <v>3927.9279279279299</v>
      </c>
      <c r="AKU2">
        <v>3931.9319319319302</v>
      </c>
      <c r="AKV2">
        <v>3935.9359359359401</v>
      </c>
      <c r="AKW2">
        <v>3939.9399399399399</v>
      </c>
      <c r="AKX2">
        <v>3943.9439439439402</v>
      </c>
      <c r="AKY2">
        <v>3947.9479479479501</v>
      </c>
      <c r="AKZ2">
        <v>3951.9519519519499</v>
      </c>
      <c r="ALA2">
        <v>3955.9559559559598</v>
      </c>
      <c r="ALB2">
        <v>3959.9599599599601</v>
      </c>
      <c r="ALC2">
        <v>3963.9639639639599</v>
      </c>
      <c r="ALD2">
        <v>3967.9679679679698</v>
      </c>
      <c r="ALE2">
        <v>3971.9719719719701</v>
      </c>
      <c r="ALF2">
        <v>3975.97597597598</v>
      </c>
      <c r="ALG2">
        <v>3979.9799799799798</v>
      </c>
      <c r="ALH2">
        <v>3983.9839839839801</v>
      </c>
      <c r="ALI2">
        <v>3987.98798798799</v>
      </c>
      <c r="ALJ2">
        <v>3991.9919919919898</v>
      </c>
      <c r="ALK2">
        <v>3995.9959959960001</v>
      </c>
    </row>
    <row r="4" spans="1:1000">
      <c r="A4" t="s">
        <v>101</v>
      </c>
    </row>
    <row r="5" spans="1:1000">
      <c r="A5">
        <v>0.14142857142857099</v>
      </c>
      <c r="B5">
        <v>9.5008903962449306E-2</v>
      </c>
      <c r="C5">
        <v>7.3798553755075103E-2</v>
      </c>
      <c r="D5">
        <v>6.1947798754897102E-2</v>
      </c>
      <c r="E5">
        <v>5.4322868463262002E-2</v>
      </c>
      <c r="F5">
        <v>4.8932994398983402E-2</v>
      </c>
      <c r="G5">
        <v>4.4877401147380501E-2</v>
      </c>
      <c r="H5">
        <v>4.1680574679495402E-2</v>
      </c>
      <c r="I5">
        <v>3.90801183940859E-2</v>
      </c>
      <c r="J5">
        <v>3.6914570677995598E-2</v>
      </c>
      <c r="K5">
        <v>3.5072380500913797E-2</v>
      </c>
      <c r="L5">
        <v>3.3479279661177697E-2</v>
      </c>
      <c r="M5">
        <v>3.2084475698674203E-2</v>
      </c>
      <c r="N5">
        <v>3.0850959072851999E-2</v>
      </c>
      <c r="O5">
        <v>2.9750069203772801E-2</v>
      </c>
      <c r="P5">
        <v>2.87597311185409E-2</v>
      </c>
      <c r="Q5">
        <v>2.78618559935228E-2</v>
      </c>
      <c r="R5">
        <v>2.70428351516756E-2</v>
      </c>
      <c r="S5">
        <v>2.62917261648574E-2</v>
      </c>
      <c r="T5">
        <v>2.5599227609502E-2</v>
      </c>
      <c r="U5">
        <v>2.4959152373343702E-2</v>
      </c>
      <c r="V5">
        <v>2.43645346247677E-2</v>
      </c>
      <c r="W5">
        <v>2.3811130106614599E-2</v>
      </c>
      <c r="X5">
        <v>2.32937538650335E-2</v>
      </c>
      <c r="Y5">
        <v>2.2808959385905998E-2</v>
      </c>
      <c r="Z5">
        <v>2.2353144703191101E-2</v>
      </c>
      <c r="AA5">
        <v>2.1923551296341898E-2</v>
      </c>
      <c r="AB5">
        <v>2.15177399485964E-2</v>
      </c>
      <c r="AC5">
        <v>2.1133559583606201E-2</v>
      </c>
      <c r="AD5">
        <v>2.0769284074541899E-2</v>
      </c>
      <c r="AE5">
        <v>2.0422815716415299E-2</v>
      </c>
      <c r="AF5">
        <v>2.0093089299224601E-2</v>
      </c>
      <c r="AG5">
        <v>1.9779179680301601E-2</v>
      </c>
      <c r="AH5">
        <v>1.9479183153201001E-2</v>
      </c>
      <c r="AI5">
        <v>1.9192493012040499E-2</v>
      </c>
      <c r="AJ5">
        <v>1.89184868684385E-2</v>
      </c>
      <c r="AK5">
        <v>1.8655726012550101E-2</v>
      </c>
      <c r="AL5">
        <v>1.8403660116870502E-2</v>
      </c>
      <c r="AM5">
        <v>1.8161739982319701E-2</v>
      </c>
      <c r="AN5">
        <v>1.7929054113199901E-2</v>
      </c>
      <c r="AO5">
        <v>1.7705074676859899E-2</v>
      </c>
      <c r="AP5">
        <v>1.7489322593899601E-2</v>
      </c>
      <c r="AQ5">
        <v>1.7281220153733599E-2</v>
      </c>
      <c r="AR5">
        <v>1.7080341509213798E-2</v>
      </c>
      <c r="AS5">
        <v>1.68863195918895E-2</v>
      </c>
      <c r="AT5">
        <v>1.6698716788945502E-2</v>
      </c>
      <c r="AU5">
        <v>1.65172108707188E-2</v>
      </c>
      <c r="AV5">
        <v>1.6341533417745101E-2</v>
      </c>
      <c r="AW5">
        <v>1.6171204504017499E-2</v>
      </c>
      <c r="AX5">
        <v>1.6006013348343302E-2</v>
      </c>
      <c r="AY5">
        <v>1.58457861485184E-2</v>
      </c>
      <c r="AZ5">
        <v>1.5690344898302299E-2</v>
      </c>
      <c r="BA5">
        <v>1.55395485686621E-2</v>
      </c>
      <c r="BB5">
        <v>1.5392791419444199E-2</v>
      </c>
      <c r="BC5">
        <v>1.52501019709441E-2</v>
      </c>
      <c r="BD5">
        <v>1.51113548787044E-2</v>
      </c>
      <c r="BE5">
        <v>1.49764279146917E-2</v>
      </c>
      <c r="BF5">
        <v>1.4845195983489601E-2</v>
      </c>
      <c r="BG5">
        <v>1.4717183857569399E-2</v>
      </c>
      <c r="BH5">
        <v>1.4592448326021201E-2</v>
      </c>
      <c r="BI5">
        <v>1.4470868329262299E-2</v>
      </c>
      <c r="BJ5">
        <v>1.43523359649115E-2</v>
      </c>
      <c r="BK5">
        <v>1.4236722288818299E-2</v>
      </c>
      <c r="BL5">
        <v>1.4123786791118E-2</v>
      </c>
      <c r="BM5">
        <v>1.40135012761645E-2</v>
      </c>
      <c r="BN5">
        <v>1.39057665976612E-2</v>
      </c>
      <c r="BO5">
        <v>1.3800491899804999E-2</v>
      </c>
      <c r="BP5">
        <v>1.36975742792819E-2</v>
      </c>
      <c r="BQ5">
        <v>1.3596894327698899E-2</v>
      </c>
      <c r="BR5">
        <v>1.3498396226363001E-2</v>
      </c>
      <c r="BS5">
        <v>1.3402006758712001E-2</v>
      </c>
      <c r="BT5">
        <v>1.33076593031558E-2</v>
      </c>
      <c r="BU5">
        <v>1.32152688514096E-2</v>
      </c>
      <c r="BV5">
        <v>1.3124753636302699E-2</v>
      </c>
      <c r="BW5">
        <v>1.30360716688227E-2</v>
      </c>
      <c r="BX5">
        <v>1.2949169394400099E-2</v>
      </c>
      <c r="BY5">
        <v>1.28639984212399E-2</v>
      </c>
      <c r="BZ5">
        <v>1.2780435226972E-2</v>
      </c>
      <c r="CA5">
        <v>1.2698429805963699E-2</v>
      </c>
      <c r="CB5">
        <v>1.2617972613360499E-2</v>
      </c>
      <c r="CC5">
        <v>1.2539023471266999E-2</v>
      </c>
      <c r="CD5">
        <v>1.24615464687047E-2</v>
      </c>
      <c r="CE5">
        <v>1.2385509961611399E-2</v>
      </c>
      <c r="CF5">
        <v>1.23108865728415E-2</v>
      </c>
      <c r="CG5">
        <v>1.2237653192166201E-2</v>
      </c>
      <c r="CH5">
        <v>1.2165611121087201E-2</v>
      </c>
      <c r="CI5">
        <v>1.209479399169E-2</v>
      </c>
      <c r="CJ5">
        <v>1.20252027916852E-2</v>
      </c>
      <c r="CK5">
        <v>1.19568101275365E-2</v>
      </c>
      <c r="CL5">
        <v>1.18895913538899E-2</v>
      </c>
      <c r="CM5">
        <v>1.1823524573573E-2</v>
      </c>
      <c r="CN5">
        <v>1.1758590637595601E-2</v>
      </c>
      <c r="CO5">
        <v>1.1694773145149001E-2</v>
      </c>
      <c r="CP5">
        <v>1.16318769344078E-2</v>
      </c>
      <c r="CQ5">
        <v>1.15699889699935E-2</v>
      </c>
      <c r="CR5">
        <v>1.15090854572183E-2</v>
      </c>
      <c r="CS5">
        <v>1.14491436782585E-2</v>
      </c>
      <c r="CT5">
        <v>1.1390142447370299E-2</v>
      </c>
      <c r="CU5">
        <v>1.1332062110888899E-2</v>
      </c>
      <c r="CV5">
        <v>1.12748845472295E-2</v>
      </c>
      <c r="CW5">
        <v>1.1218580891850301E-2</v>
      </c>
      <c r="CX5">
        <v>1.11630687685453E-2</v>
      </c>
      <c r="CY5">
        <v>1.1108373859065299E-2</v>
      </c>
      <c r="CZ5">
        <v>1.1054476505033399E-2</v>
      </c>
      <c r="DA5">
        <v>1.10013580085206E-2</v>
      </c>
      <c r="DB5">
        <v>1.0949000632045699E-2</v>
      </c>
      <c r="DC5">
        <v>1.08973875985755E-2</v>
      </c>
      <c r="DD5">
        <v>1.08465030915245E-2</v>
      </c>
      <c r="DE5">
        <v>1.0796323409683801E-2</v>
      </c>
      <c r="DF5">
        <v>1.0746818587592201E-2</v>
      </c>
      <c r="DG5">
        <v>1.06979863049309E-2</v>
      </c>
      <c r="DH5">
        <v>1.0649811923323199E-2</v>
      </c>
      <c r="DI5">
        <v>1.0602281568765999E-2</v>
      </c>
      <c r="DJ5">
        <v>1.0555382131629799E-2</v>
      </c>
      <c r="DK5">
        <v>1.05091012666592E-2</v>
      </c>
      <c r="DL5">
        <v>1.0463427392972E-2</v>
      </c>
      <c r="DM5">
        <v>1.04183381032385E-2</v>
      </c>
      <c r="DN5">
        <v>1.0373816314091599E-2</v>
      </c>
      <c r="DO5">
        <v>1.03298590073174E-2</v>
      </c>
      <c r="DP5">
        <v>1.02864554005352E-2</v>
      </c>
      <c r="DQ5">
        <v>1.02435953115666E-2</v>
      </c>
      <c r="DR5">
        <v>1.02012691584352E-2</v>
      </c>
      <c r="DS5">
        <v>1.01594679593669E-2</v>
      </c>
      <c r="DT5">
        <v>1.0118183332789601E-2</v>
      </c>
      <c r="DU5">
        <v>1.0077367687014199E-2</v>
      </c>
      <c r="DV5">
        <v>1.00370223046066E-2</v>
      </c>
      <c r="DW5">
        <v>9.9971533946225793E-3</v>
      </c>
      <c r="DX5">
        <v>9.9577527838867093E-3</v>
      </c>
      <c r="DY5">
        <v>9.9188127951798603E-3</v>
      </c>
      <c r="DZ5">
        <v>9.8803262472391493E-3</v>
      </c>
      <c r="EA5">
        <v>9.8422864547579592E-3</v>
      </c>
      <c r="EB5">
        <v>9.8046872283859294E-3</v>
      </c>
      <c r="EC5">
        <v>9.7675228747289393E-3</v>
      </c>
      <c r="ED5">
        <v>9.7307881963491598E-3</v>
      </c>
      <c r="EE5">
        <v>9.6944784917650205E-3</v>
      </c>
      <c r="EF5">
        <v>9.6585895554511508E-3</v>
      </c>
      <c r="EG5">
        <v>9.6231049034385795E-3</v>
      </c>
      <c r="EH5">
        <v>9.5879423118289901E-3</v>
      </c>
      <c r="EI5">
        <v>9.5531614175216901E-3</v>
      </c>
      <c r="EJ5">
        <v>9.5187563852537297E-3</v>
      </c>
      <c r="EK5">
        <v>9.4847216992405697E-3</v>
      </c>
      <c r="EL5">
        <v>9.4510521631759898E-3</v>
      </c>
      <c r="EM5">
        <v>9.4177429002322097E-3</v>
      </c>
      <c r="EN5">
        <v>9.3847893530597803E-3</v>
      </c>
      <c r="EO5">
        <v>9.3521872837876805E-3</v>
      </c>
      <c r="EP5">
        <v>9.3199327740232495E-3</v>
      </c>
      <c r="EQ5">
        <v>9.2880222248521993E-3</v>
      </c>
      <c r="ER5">
        <v>9.2564523568386299E-3</v>
      </c>
      <c r="ES5">
        <v>9.2252202100250001E-3</v>
      </c>
      <c r="ET5">
        <v>9.1942786391084191E-3</v>
      </c>
      <c r="EU5">
        <v>9.1636209735018303E-3</v>
      </c>
      <c r="EV5">
        <v>9.13326936289445E-3</v>
      </c>
      <c r="EW5">
        <v>9.1032191846178705E-3</v>
      </c>
      <c r="EX5">
        <v>9.0734659949225603E-3</v>
      </c>
      <c r="EY5">
        <v>9.0440055289779595E-3</v>
      </c>
      <c r="EZ5">
        <v>9.0148337008724398E-3</v>
      </c>
      <c r="FA5">
        <v>8.9859466036132808E-3</v>
      </c>
      <c r="FB5">
        <v>8.9573405091267193E-3</v>
      </c>
      <c r="FC5">
        <v>8.9290118682578794E-3</v>
      </c>
      <c r="FD5">
        <v>8.9009573107708406E-3</v>
      </c>
      <c r="FE5">
        <v>8.8731736453486199E-3</v>
      </c>
      <c r="FF5">
        <v>8.8456567629060096E-3</v>
      </c>
      <c r="FG5">
        <v>8.8183675472365899E-3</v>
      </c>
      <c r="FH5">
        <v>8.7913297168492992E-3</v>
      </c>
      <c r="FI5">
        <v>8.76453943402772E-3</v>
      </c>
      <c r="FJ5">
        <v>8.7379929730935398E-3</v>
      </c>
      <c r="FK5">
        <v>8.7116867204065605E-3</v>
      </c>
      <c r="FL5">
        <v>8.6856171743647098E-3</v>
      </c>
      <c r="FM5">
        <v>8.6597809454040404E-3</v>
      </c>
      <c r="FN5">
        <v>8.63417475599868E-3</v>
      </c>
      <c r="FO5">
        <v>8.6087954406609303E-3</v>
      </c>
      <c r="FP5">
        <v>8.5836399459411402E-3</v>
      </c>
      <c r="FQ5">
        <v>8.5587053304278498E-3</v>
      </c>
      <c r="FR5">
        <v>8.5339887647476308E-3</v>
      </c>
      <c r="FS5">
        <v>8.5094818231706004E-3</v>
      </c>
      <c r="FT5">
        <v>8.4851787553731507E-3</v>
      </c>
      <c r="FU5">
        <v>8.4610820108070306E-3</v>
      </c>
      <c r="FV5">
        <v>8.4371887391863597E-3</v>
      </c>
      <c r="FW5">
        <v>8.4134961797236105E-3</v>
      </c>
      <c r="FX5">
        <v>8.3900016611296105E-3</v>
      </c>
      <c r="FY5">
        <v>8.3667026016135404E-3</v>
      </c>
      <c r="FZ5">
        <v>8.3435965088829306E-3</v>
      </c>
      <c r="GA5">
        <v>8.3206809801436993E-3</v>
      </c>
      <c r="GB5">
        <v>8.2979537021000797E-3</v>
      </c>
      <c r="GC5">
        <v>8.2754124509546896E-3</v>
      </c>
      <c r="GD5">
        <v>8.2530550924084997E-3</v>
      </c>
      <c r="GE5">
        <v>8.2308795816608098E-3</v>
      </c>
      <c r="GF5">
        <v>8.2088739398726903E-3</v>
      </c>
      <c r="GG5">
        <v>8.1870424694663706E-3</v>
      </c>
      <c r="GH5">
        <v>8.1653837324586198E-3</v>
      </c>
      <c r="GI5">
        <v>8.1438956327325503E-3</v>
      </c>
      <c r="GJ5">
        <v>8.1225761444129498E-3</v>
      </c>
      <c r="GK5">
        <v>8.1014233118662099E-3</v>
      </c>
      <c r="GL5">
        <v>8.0804352497003702E-3</v>
      </c>
      <c r="GM5">
        <v>8.0596101427650706E-3</v>
      </c>
      <c r="GN5">
        <v>8.0389462461516095E-3</v>
      </c>
      <c r="GO5">
        <v>8.0184418851928802E-3</v>
      </c>
      <c r="GP5">
        <v>7.9980954554634207E-3</v>
      </c>
      <c r="GQ5">
        <v>7.9779054227794109E-3</v>
      </c>
      <c r="GR5">
        <v>7.9578624322866401E-3</v>
      </c>
      <c r="GS5">
        <v>7.9379564033633197E-3</v>
      </c>
      <c r="GT5">
        <v>7.9181978983252597E-3</v>
      </c>
      <c r="GU5">
        <v>7.8985852640765294E-3</v>
      </c>
      <c r="GV5">
        <v>7.8791169040632204E-3</v>
      </c>
      <c r="GW5">
        <v>7.8597912782733693E-3</v>
      </c>
      <c r="GX5">
        <v>7.8406069032369505E-3</v>
      </c>
      <c r="GY5">
        <v>7.8215623520259698E-3</v>
      </c>
      <c r="GZ5">
        <v>7.8026562542543396E-3</v>
      </c>
      <c r="HA5">
        <v>7.7838872960780204E-3</v>
      </c>
      <c r="HB5">
        <v>7.7652542201948902E-3</v>
      </c>
      <c r="HC5">
        <v>7.7467558258447998E-3</v>
      </c>
      <c r="HD5">
        <v>7.7283909688095898E-3</v>
      </c>
      <c r="HE5">
        <v>7.71015856141308E-3</v>
      </c>
      <c r="HF5">
        <v>7.6920575725210301E-3</v>
      </c>
      <c r="HG5">
        <v>7.6740870275412102E-3</v>
      </c>
      <c r="HH5">
        <v>7.6562460084233204E-3</v>
      </c>
      <c r="HI5">
        <v>7.6385336536590603E-3</v>
      </c>
      <c r="HJ5">
        <v>7.6209444442318598E-3</v>
      </c>
      <c r="HK5">
        <v>7.6034526445641903E-3</v>
      </c>
      <c r="HL5">
        <v>7.5860805194613804E-3</v>
      </c>
      <c r="HM5">
        <v>7.5688268526154599E-3</v>
      </c>
      <c r="HN5">
        <v>7.55169046420953E-3</v>
      </c>
      <c r="HO5">
        <v>7.5346702109178598E-3</v>
      </c>
      <c r="HP5">
        <v>7.51776498590573E-3</v>
      </c>
      <c r="HQ5">
        <v>7.5009737188295803E-3</v>
      </c>
      <c r="HR5">
        <v>7.4842953758368896E-3</v>
      </c>
      <c r="HS5">
        <v>7.4677289595662796E-3</v>
      </c>
      <c r="HT5">
        <v>7.4512735091474503E-3</v>
      </c>
      <c r="HU5">
        <v>7.4349281002012097E-3</v>
      </c>
      <c r="HV5">
        <v>7.4186918448394196E-3</v>
      </c>
      <c r="HW5">
        <v>7.4025638916650604E-3</v>
      </c>
      <c r="HX5">
        <v>7.3865434257722601E-3</v>
      </c>
      <c r="HY5">
        <v>7.3706296687461401E-3</v>
      </c>
      <c r="HZ5">
        <v>7.3548218786630096E-3</v>
      </c>
      <c r="IA5">
        <v>7.3391193500902197E-3</v>
      </c>
      <c r="IB5">
        <v>7.3235214140862101E-3</v>
      </c>
      <c r="IC5">
        <v>7.3080043720614796E-3</v>
      </c>
      <c r="ID5">
        <v>7.2925844411277198E-3</v>
      </c>
      <c r="IE5">
        <v>7.2772619935475699E-3</v>
      </c>
      <c r="IF5">
        <v>7.26203606527935E-3</v>
      </c>
      <c r="IG5">
        <v>7.2469057139519502E-3</v>
      </c>
      <c r="IH5">
        <v>7.23187001886478E-3</v>
      </c>
      <c r="II5">
        <v>7.2169280809878901E-3</v>
      </c>
      <c r="IJ5">
        <v>7.2020790229618504E-3</v>
      </c>
      <c r="IK5">
        <v>7.18732198909786E-3</v>
      </c>
      <c r="IL5">
        <v>7.1726561453776504E-3</v>
      </c>
      <c r="IM5">
        <v>7.1580806794535098E-3</v>
      </c>
      <c r="IN5">
        <v>7.1435948006483398E-3</v>
      </c>
      <c r="IO5">
        <v>7.1291977399556101E-3</v>
      </c>
      <c r="IP5">
        <v>7.1148887500393698E-3</v>
      </c>
      <c r="IQ5">
        <v>7.1006671052341796E-3</v>
      </c>
      <c r="IR5">
        <v>7.0865321015452596E-3</v>
      </c>
      <c r="IS5">
        <v>7.0724830566483501E-3</v>
      </c>
      <c r="IT5">
        <v>7.0585193098897598E-3</v>
      </c>
      <c r="IU5">
        <v>7.0446318003617604E-3</v>
      </c>
      <c r="IV5">
        <v>7.0308231155939401E-3</v>
      </c>
      <c r="IW5">
        <v>7.0170953512526096E-3</v>
      </c>
      <c r="IX5">
        <v>7.0034477218421298E-3</v>
      </c>
      <c r="IY5">
        <v>6.9898794563783501E-3</v>
      </c>
      <c r="IZ5">
        <v>6.9763897983885301E-3</v>
      </c>
      <c r="JA5">
        <v>6.9629780059114101E-3</v>
      </c>
      <c r="JB5">
        <v>6.9496433514971397E-3</v>
      </c>
      <c r="JC5">
        <v>6.9363851222073898E-3</v>
      </c>
      <c r="JD5">
        <v>6.9232026196152097E-3</v>
      </c>
      <c r="JE5">
        <v>6.9100951598051498E-3</v>
      </c>
      <c r="JF5">
        <v>6.8970620733731502E-3</v>
      </c>
      <c r="JG5">
        <v>6.8841027054266897E-3</v>
      </c>
      <c r="JH5">
        <v>6.87121641558462E-3</v>
      </c>
      <c r="JI5">
        <v>6.8584025779772698E-3</v>
      </c>
      <c r="JJ5">
        <v>6.8456605812464502E-3</v>
      </c>
      <c r="JK5">
        <v>6.8329898285453602E-3</v>
      </c>
      <c r="JL5">
        <v>6.8203897375387198E-3</v>
      </c>
      <c r="JM5">
        <v>6.8078574873087303E-3</v>
      </c>
      <c r="JN5">
        <v>6.7953919394860901E-3</v>
      </c>
      <c r="JO5">
        <v>6.7829944308543198E-3</v>
      </c>
      <c r="JP5">
        <v>6.7706643556653904E-3</v>
      </c>
      <c r="JQ5">
        <v>6.75840111990562E-3</v>
      </c>
      <c r="JR5">
        <v>6.7462041412956596E-3</v>
      </c>
      <c r="JS5">
        <v>6.7340728492904503E-3</v>
      </c>
      <c r="JT5">
        <v>6.7220066850792503E-3</v>
      </c>
      <c r="JU5">
        <v>6.7100051015856104E-3</v>
      </c>
      <c r="JV5">
        <v>6.6980675634674396E-3</v>
      </c>
      <c r="JW5">
        <v>6.6861935471169203E-3</v>
      </c>
      <c r="JX5">
        <v>6.6743825406606096E-3</v>
      </c>
      <c r="JY5">
        <v>6.6626340439593004E-3</v>
      </c>
      <c r="JZ5">
        <v>6.6509475686081596E-3</v>
      </c>
      <c r="KA5">
        <v>6.6393226379366397E-3</v>
      </c>
      <c r="KB5">
        <v>6.62775878700854E-3</v>
      </c>
      <c r="KC5">
        <v>6.6162555626219201E-3</v>
      </c>
      <c r="KD5">
        <v>6.6048125233091996E-3</v>
      </c>
      <c r="KE5">
        <v>6.59342803515694E-3</v>
      </c>
      <c r="KF5">
        <v>6.58209948233457E-3</v>
      </c>
      <c r="KG5">
        <v>6.5708289709576397E-3</v>
      </c>
      <c r="KH5">
        <v>6.5596160304083502E-3</v>
      </c>
      <c r="KI5">
        <v>6.5484601991900602E-3</v>
      </c>
      <c r="KJ5">
        <v>6.5373610249273902E-3</v>
      </c>
      <c r="KK5">
        <v>6.5263180643661198E-3</v>
      </c>
      <c r="KL5">
        <v>6.5153308833732501E-3</v>
      </c>
      <c r="KM5">
        <v>6.5043990569369501E-3</v>
      </c>
      <c r="KN5">
        <v>6.4935221691666501E-3</v>
      </c>
      <c r="KO5">
        <v>6.4826998132929397E-3</v>
      </c>
      <c r="KP5">
        <v>6.4719315916675901E-3</v>
      </c>
      <c r="KQ5">
        <v>6.4612171157636296E-3</v>
      </c>
      <c r="KR5">
        <v>6.4505560061752301E-3</v>
      </c>
      <c r="KS5">
        <v>6.43994789261783E-3</v>
      </c>
      <c r="KT5">
        <v>6.4293924139280003E-3</v>
      </c>
      <c r="KU5">
        <v>6.4188892180635504E-3</v>
      </c>
      <c r="KV5">
        <v>6.4084379621034901E-3</v>
      </c>
      <c r="KW5">
        <v>6.39803721714962E-3</v>
      </c>
      <c r="KX5">
        <v>6.38767470913659E-3</v>
      </c>
      <c r="KY5">
        <v>6.3773617147583799E-3</v>
      </c>
      <c r="KZ5">
        <v>6.3670978616690004E-3</v>
      </c>
      <c r="LA5">
        <v>6.3568827854362702E-3</v>
      </c>
      <c r="LB5">
        <v>6.3467161295419298E-3</v>
      </c>
      <c r="LC5">
        <v>6.3365975453816099E-3</v>
      </c>
      <c r="LD5">
        <v>6.3265266922647601E-3</v>
      </c>
      <c r="LE5">
        <v>6.3165032374147599E-3</v>
      </c>
      <c r="LF5">
        <v>6.3065268559688902E-3</v>
      </c>
      <c r="LG5">
        <v>6.2965972309782497E-3</v>
      </c>
      <c r="LH5">
        <v>6.2867140534078698E-3</v>
      </c>
      <c r="LI5">
        <v>6.2768770221366503E-3</v>
      </c>
      <c r="LJ5">
        <v>6.2670858439573601E-3</v>
      </c>
      <c r="LK5">
        <v>6.2573402335766503E-3</v>
      </c>
      <c r="LL5">
        <v>6.24763991361509E-3</v>
      </c>
      <c r="LM5">
        <v>6.2379846146070799E-3</v>
      </c>
      <c r="LN5">
        <v>6.2283740750009101E-3</v>
      </c>
      <c r="LO5">
        <v>6.2188080411587797E-3</v>
      </c>
      <c r="LP5">
        <v>6.2092862673567596E-3</v>
      </c>
      <c r="LQ5">
        <v>6.1998085157847797E-3</v>
      </c>
      <c r="LR5">
        <v>6.1903745565466796E-3</v>
      </c>
      <c r="LS5">
        <v>6.1809841676601796E-3</v>
      </c>
      <c r="LT5">
        <v>6.1716371350568396E-3</v>
      </c>
      <c r="LU5">
        <v>6.1623332525821504E-3</v>
      </c>
      <c r="LV5">
        <v>6.1530723219954796E-3</v>
      </c>
      <c r="LW5">
        <v>6.1438541529700097E-3</v>
      </c>
      <c r="LX5">
        <v>6.1346785630929197E-3</v>
      </c>
      <c r="LY5">
        <v>6.1255453778651598E-3</v>
      </c>
      <c r="LZ5">
        <v>6.1164544307016301E-3</v>
      </c>
      <c r="MA5">
        <v>6.10740556293108E-3</v>
      </c>
      <c r="MB5">
        <v>6.0983986237961498E-3</v>
      </c>
      <c r="MC5">
        <v>6.0894334704533603E-3</v>
      </c>
      <c r="MD5">
        <v>6.0805099679731396E-3</v>
      </c>
      <c r="ME5">
        <v>6.0716279893397503E-3</v>
      </c>
      <c r="MF5">
        <v>6.0627874154513296E-3</v>
      </c>
      <c r="MG5">
        <v>6.0539660215808196E-3</v>
      </c>
      <c r="MH5">
        <v>6.0451754298363703E-3</v>
      </c>
      <c r="MI5">
        <v>6.0364227118623803E-3</v>
      </c>
      <c r="MJ5">
        <v>6.0277076365427501E-3</v>
      </c>
      <c r="MK5">
        <v>6.0190299780749504E-3</v>
      </c>
      <c r="ML5">
        <v>6.0103895159700797E-3</v>
      </c>
      <c r="MM5">
        <v>6.0017860350528298E-3</v>
      </c>
      <c r="MN5">
        <v>5.9932193254615398E-3</v>
      </c>
      <c r="MO5">
        <v>5.9846891826481098E-3</v>
      </c>
      <c r="MP5">
        <v>5.9761954073780698E-3</v>
      </c>
      <c r="MQ5">
        <v>5.9677378057305802E-3</v>
      </c>
      <c r="MR5">
        <v>5.9593161890983898E-3</v>
      </c>
      <c r="MS5">
        <v>5.9509303741878596E-3</v>
      </c>
      <c r="MT5">
        <v>5.94258018301897E-3</v>
      </c>
      <c r="MU5">
        <v>5.9342654429252904E-3</v>
      </c>
      <c r="MV5">
        <v>5.9259859865540198E-3</v>
      </c>
      <c r="MW5">
        <v>5.9177416518659699E-3</v>
      </c>
      <c r="MX5">
        <v>5.90953228213556E-3</v>
      </c>
      <c r="MY5">
        <v>5.9013577259507998E-3</v>
      </c>
      <c r="MZ5">
        <v>5.89321783721333E-3</v>
      </c>
      <c r="NA5">
        <v>5.8851124751383797E-3</v>
      </c>
      <c r="NB5">
        <v>5.8770415042548301E-3</v>
      </c>
      <c r="NC5">
        <v>5.8690047944051403E-3</v>
      </c>
      <c r="ND5">
        <v>5.8610022207453696E-3</v>
      </c>
      <c r="NE5">
        <v>5.8530336637452104E-3</v>
      </c>
      <c r="NF5">
        <v>5.8450990091879797E-3</v>
      </c>
      <c r="NG5">
        <v>5.8371981481705297E-3</v>
      </c>
      <c r="NH5">
        <v>5.82933097710345E-3</v>
      </c>
      <c r="NI5">
        <v>5.8214973977108002E-3</v>
      </c>
      <c r="NJ5">
        <v>5.81369731703034E-3</v>
      </c>
      <c r="NK5">
        <v>5.8059306474134197E-3</v>
      </c>
      <c r="NL5">
        <v>5.79819730652499E-3</v>
      </c>
      <c r="NM5">
        <v>5.7904972173436096E-3</v>
      </c>
      <c r="NN5">
        <v>5.7828303081614799E-3</v>
      </c>
      <c r="NO5">
        <v>5.7751965125843498E-3</v>
      </c>
      <c r="NP5">
        <v>5.7675848768949101E-3</v>
      </c>
      <c r="NQ5">
        <v>5.7599880387268097E-3</v>
      </c>
      <c r="NR5">
        <v>5.7524212108206099E-3</v>
      </c>
      <c r="NS5">
        <v>5.7448842159096803E-3</v>
      </c>
      <c r="NT5">
        <v>5.7373768796347702E-3</v>
      </c>
      <c r="NU5">
        <v>5.7298990305441498E-3</v>
      </c>
      <c r="NV5">
        <v>5.7224505000934801E-3</v>
      </c>
      <c r="NW5">
        <v>5.7150311226458802E-3</v>
      </c>
      <c r="NX5">
        <v>5.7076407354719298E-3</v>
      </c>
      <c r="NY5">
        <v>5.70027917874966E-3</v>
      </c>
      <c r="NZ5">
        <v>5.6929462955644999E-3</v>
      </c>
      <c r="OA5">
        <v>5.6856419319094003E-3</v>
      </c>
      <c r="OB5">
        <v>5.6783659366846997E-3</v>
      </c>
      <c r="OC5">
        <v>5.6711181616982097E-3</v>
      </c>
      <c r="OD5">
        <v>5.6638984616651702E-3</v>
      </c>
      <c r="OE5">
        <v>5.6567066942083098E-3</v>
      </c>
      <c r="OF5">
        <v>5.6495427198577398E-3</v>
      </c>
      <c r="OG5">
        <v>5.6424064020510799E-3</v>
      </c>
      <c r="OH5">
        <v>5.6352976071333497E-3</v>
      </c>
      <c r="OI5">
        <v>5.6282162043570297E-3</v>
      </c>
      <c r="OJ5">
        <v>5.62116206588208E-3</v>
      </c>
      <c r="OK5">
        <v>5.6141350667758601E-3</v>
      </c>
      <c r="OL5">
        <v>5.6071350850131997E-3</v>
      </c>
      <c r="OM5">
        <v>5.6001620014763699E-3</v>
      </c>
      <c r="ON5">
        <v>5.5932156999550803E-3</v>
      </c>
      <c r="OO5">
        <v>5.5862960671465098E-3</v>
      </c>
      <c r="OP5">
        <v>5.5794029926552902E-3</v>
      </c>
      <c r="OQ5">
        <v>5.5725363689934299E-3</v>
      </c>
      <c r="OR5">
        <v>5.56569609158047E-3</v>
      </c>
      <c r="OS5">
        <v>5.5588820587433602E-3</v>
      </c>
      <c r="OT5">
        <v>5.5520941717164896E-3</v>
      </c>
      <c r="OU5">
        <v>5.5453323346417198E-3</v>
      </c>
      <c r="OV5">
        <v>5.5385964545683298E-3</v>
      </c>
      <c r="OW5">
        <v>5.5318864414530596E-3</v>
      </c>
      <c r="OX5">
        <v>5.5252022081601002E-3</v>
      </c>
      <c r="OY5">
        <v>5.5185427874514499E-3</v>
      </c>
      <c r="OZ5">
        <v>5.5118947852729801E-3</v>
      </c>
      <c r="PA5">
        <v>5.5052707685396803E-3</v>
      </c>
      <c r="PB5">
        <v>5.4986705913421799E-3</v>
      </c>
      <c r="PC5">
        <v>5.4920941093884301E-3</v>
      </c>
      <c r="PD5">
        <v>5.4855411800037298E-3</v>
      </c>
      <c r="PE5">
        <v>5.4790116621307103E-3</v>
      </c>
      <c r="PF5">
        <v>5.4725054163293502E-3</v>
      </c>
      <c r="PG5">
        <v>5.4660223047769902E-3</v>
      </c>
      <c r="PH5">
        <v>5.4595621912682801E-3</v>
      </c>
      <c r="PI5">
        <v>5.4531249412152396E-3</v>
      </c>
      <c r="PJ5">
        <v>5.4467104216472297E-3</v>
      </c>
      <c r="PK5">
        <v>5.4403185012109299E-3</v>
      </c>
      <c r="PL5">
        <v>5.43394905017037E-3</v>
      </c>
      <c r="PM5">
        <v>5.4276019404069604E-3</v>
      </c>
      <c r="PN5">
        <v>5.4212770454194004E-3</v>
      </c>
      <c r="PO5">
        <v>5.4149742403237699E-3</v>
      </c>
      <c r="PP5">
        <v>5.4086934018534802E-3</v>
      </c>
      <c r="PQ5">
        <v>5.4024344083592503E-3</v>
      </c>
      <c r="PR5">
        <v>5.3961971398092E-3</v>
      </c>
      <c r="PS5">
        <v>5.3899814777887602E-3</v>
      </c>
      <c r="PT5">
        <v>5.38378730550069E-3</v>
      </c>
      <c r="PU5">
        <v>5.37761450776516E-3</v>
      </c>
      <c r="PV5">
        <v>5.3714629710195803E-3</v>
      </c>
      <c r="PW5">
        <v>5.3653325833187904E-3</v>
      </c>
      <c r="PX5">
        <v>5.3592232343349202E-3</v>
      </c>
      <c r="PY5">
        <v>5.3531348153574698E-3</v>
      </c>
      <c r="PZ5">
        <v>5.3470672192932603E-3</v>
      </c>
      <c r="QA5">
        <v>5.34102034066649E-3</v>
      </c>
      <c r="QB5">
        <v>5.3349940756186598E-3</v>
      </c>
      <c r="QC5">
        <v>5.3289883219086401E-3</v>
      </c>
      <c r="QD5">
        <v>5.3230029789126197E-3</v>
      </c>
      <c r="QE5">
        <v>5.3170379476241703E-3</v>
      </c>
      <c r="QF5">
        <v>5.3110931306541501E-3</v>
      </c>
      <c r="QG5">
        <v>5.3051684322308196E-3</v>
      </c>
      <c r="QH5">
        <v>5.2992637581997402E-3</v>
      </c>
      <c r="QI5">
        <v>5.2933758803666003E-3</v>
      </c>
      <c r="QJ5">
        <v>5.2875062469476203E-3</v>
      </c>
      <c r="QK5">
        <v>5.2816558956729001E-3</v>
      </c>
      <c r="QL5">
        <v>5.2758247179062901E-3</v>
      </c>
      <c r="QM5">
        <v>5.2700126062496496E-3</v>
      </c>
      <c r="QN5">
        <v>5.2642194545429004E-3</v>
      </c>
      <c r="QO5">
        <v>5.25844515786389E-3</v>
      </c>
      <c r="QP5">
        <v>5.2526896125285596E-3</v>
      </c>
      <c r="QQ5">
        <v>5.2469527160908299E-3</v>
      </c>
      <c r="QR5">
        <v>5.2412343673426303E-3</v>
      </c>
      <c r="QS5">
        <v>5.2355344663138903E-3</v>
      </c>
      <c r="QT5">
        <v>5.22985291427261E-3</v>
      </c>
      <c r="QU5">
        <v>5.2241896137247097E-3</v>
      </c>
      <c r="QV5">
        <v>5.2185444684142096E-3</v>
      </c>
      <c r="QW5">
        <v>5.2129173833231103E-3</v>
      </c>
      <c r="QX5">
        <v>5.2073082646714001E-3</v>
      </c>
      <c r="QY5">
        <v>5.2017170199171198E-3</v>
      </c>
      <c r="QZ5">
        <v>5.1961435577562998E-3</v>
      </c>
      <c r="RA5">
        <v>5.1905877881229896E-3</v>
      </c>
      <c r="RB5">
        <v>5.18504962218924E-3</v>
      </c>
      <c r="RC5">
        <v>5.1795289723651303E-3</v>
      </c>
      <c r="RD5">
        <v>5.1740257522987698E-3</v>
      </c>
      <c r="RE5">
        <v>5.1685398768762303E-3</v>
      </c>
      <c r="RF5">
        <v>5.1630712622216298E-3</v>
      </c>
      <c r="RG5">
        <v>5.1576198256970797E-3</v>
      </c>
      <c r="RH5">
        <v>5.15218548590274E-3</v>
      </c>
      <c r="RI5">
        <v>5.14676816267677E-3</v>
      </c>
      <c r="RJ5">
        <v>5.1413677770953004E-3</v>
      </c>
      <c r="RK5">
        <v>5.1359842514725196E-3</v>
      </c>
      <c r="RL5">
        <v>5.1306175093606202E-3</v>
      </c>
      <c r="RM5">
        <v>5.1252674755498003E-3</v>
      </c>
      <c r="RN5">
        <v>5.1199340760682702E-3</v>
      </c>
      <c r="RO5">
        <v>5.1146172381822596E-3</v>
      </c>
      <c r="RP5">
        <v>5.109316890396E-3</v>
      </c>
      <c r="RQ5">
        <v>5.1040329624517603E-3</v>
      </c>
      <c r="RR5">
        <v>5.0987643066867198E-3</v>
      </c>
      <c r="RS5">
        <v>5.0935099835680599E-3</v>
      </c>
      <c r="RT5">
        <v>5.0882715709148702E-3</v>
      </c>
      <c r="RU5">
        <v>5.0830489896422299E-3</v>
      </c>
      <c r="RV5">
        <v>5.0778421616522402E-3</v>
      </c>
      <c r="RW5">
        <v>5.0726510098339601E-3</v>
      </c>
      <c r="RX5">
        <v>5.0674754580634501E-3</v>
      </c>
      <c r="RY5">
        <v>5.0623154312037198E-3</v>
      </c>
      <c r="RZ5">
        <v>5.05717085510484E-3</v>
      </c>
      <c r="SA5">
        <v>5.0520416566038097E-3</v>
      </c>
      <c r="SB5">
        <v>5.0469277635246303E-3</v>
      </c>
      <c r="SC5">
        <v>5.0418291046783097E-3</v>
      </c>
      <c r="SD5">
        <v>5.0367456098627996E-3</v>
      </c>
      <c r="SE5">
        <v>5.0316772098631E-3</v>
      </c>
      <c r="SF5">
        <v>5.0266238364511696E-3</v>
      </c>
      <c r="SG5">
        <v>5.0215854223859303E-3</v>
      </c>
      <c r="SH5">
        <v>5.0165619014133304E-3</v>
      </c>
      <c r="SI5">
        <v>5.0115532082662803E-3</v>
      </c>
      <c r="SJ5">
        <v>5.0065592786647101E-3</v>
      </c>
      <c r="SK5">
        <v>5.0015800493154799E-3</v>
      </c>
      <c r="SL5">
        <v>4.9966154579125103E-3</v>
      </c>
      <c r="SM5">
        <v>4.9916654431366499E-3</v>
      </c>
      <c r="SN5">
        <v>4.9867299446557699E-3</v>
      </c>
      <c r="SO5">
        <v>4.9818089031247103E-3</v>
      </c>
      <c r="SP5">
        <v>4.9769022601853204E-3</v>
      </c>
      <c r="SQ5">
        <v>4.9720099584664003E-3</v>
      </c>
      <c r="SR5">
        <v>4.9671319415837802E-3</v>
      </c>
      <c r="SS5">
        <v>4.9622681541402697E-3</v>
      </c>
      <c r="ST5">
        <v>4.95741854172562E-3</v>
      </c>
      <c r="SU5">
        <v>4.9525830509166398E-3</v>
      </c>
      <c r="SV5">
        <v>4.9477616292770603E-3</v>
      </c>
      <c r="SW5">
        <v>4.9429542253576599E-3</v>
      </c>
      <c r="SX5">
        <v>4.93816078869618E-3</v>
      </c>
      <c r="SY5">
        <v>4.9333812698173002E-3</v>
      </c>
      <c r="SZ5">
        <v>4.9286156202327999E-3</v>
      </c>
      <c r="TA5">
        <v>4.9238644683466297E-3</v>
      </c>
      <c r="TB5">
        <v>4.9191425832069598E-3</v>
      </c>
      <c r="TC5">
        <v>4.9144344028991798E-3</v>
      </c>
      <c r="TD5">
        <v>4.9097398451460501E-3</v>
      </c>
      <c r="TE5">
        <v>4.9050588276703796E-3</v>
      </c>
      <c r="TF5">
        <v>4.9003912681949797E-3</v>
      </c>
      <c r="TG5">
        <v>4.8957370844426402E-3</v>
      </c>
      <c r="TH5">
        <v>4.89109619413617E-3</v>
      </c>
      <c r="TI5">
        <v>4.8864685149983596E-3</v>
      </c>
      <c r="TJ5">
        <v>4.8818539647520198E-3</v>
      </c>
      <c r="TK5">
        <v>4.8772524611199498E-3</v>
      </c>
      <c r="TL5">
        <v>4.8726639218249403E-3</v>
      </c>
      <c r="TM5">
        <v>4.8680882645898097E-3</v>
      </c>
      <c r="TN5">
        <v>4.86352540713734E-3</v>
      </c>
      <c r="TO5">
        <v>4.8589752671903399E-3</v>
      </c>
      <c r="TP5">
        <v>4.8544377624716098E-3</v>
      </c>
      <c r="TQ5">
        <v>4.8499128107039602E-3</v>
      </c>
      <c r="TR5">
        <v>4.84540032961018E-3</v>
      </c>
      <c r="TS5">
        <v>4.8409002369130703E-3</v>
      </c>
      <c r="TT5">
        <v>4.8364124503354304E-3</v>
      </c>
      <c r="TU5">
        <v>4.83193688760007E-3</v>
      </c>
      <c r="TV5">
        <v>4.8274734664297799E-3</v>
      </c>
      <c r="TW5">
        <v>4.8230221045473601E-3</v>
      </c>
      <c r="TX5">
        <v>4.8185827196756499E-3</v>
      </c>
      <c r="TY5">
        <v>4.8141552295373801E-3</v>
      </c>
      <c r="TZ5">
        <v>4.8097395518554098E-3</v>
      </c>
      <c r="UA5">
        <v>4.8053356043525099E-3</v>
      </c>
      <c r="UB5">
        <v>4.8009433047514899E-3</v>
      </c>
      <c r="UC5">
        <v>4.7965625707751596E-3</v>
      </c>
      <c r="UD5">
        <v>4.7921933201462898E-3</v>
      </c>
      <c r="UE5">
        <v>4.7878354705877101E-3</v>
      </c>
      <c r="UF5">
        <v>4.7834889398222199E-3</v>
      </c>
      <c r="UG5">
        <v>4.7791536455726201E-3</v>
      </c>
      <c r="UH5">
        <v>4.7748295055616797E-3</v>
      </c>
      <c r="UI5">
        <v>4.7705164375122398E-3</v>
      </c>
      <c r="UJ5">
        <v>4.7662143591470901E-3</v>
      </c>
      <c r="UK5">
        <v>4.7619231881890203E-3</v>
      </c>
      <c r="UL5">
        <v>4.7576428423608498E-3</v>
      </c>
      <c r="UM5">
        <v>4.7533732393853501E-3</v>
      </c>
      <c r="UN5">
        <v>4.7491142969853404E-3</v>
      </c>
      <c r="UO5">
        <v>4.7448659328836297E-3</v>
      </c>
      <c r="UP5">
        <v>4.7406280648029896E-3</v>
      </c>
      <c r="UQ5">
        <v>4.7364006104662704E-3</v>
      </c>
      <c r="UR5">
        <v>4.7321834875962299E-3</v>
      </c>
      <c r="US5">
        <v>4.7279766139156701E-3</v>
      </c>
      <c r="UT5">
        <v>4.7237799071473902E-3</v>
      </c>
      <c r="UU5">
        <v>4.7195932850142303E-3</v>
      </c>
      <c r="UV5">
        <v>4.7154166652389699E-3</v>
      </c>
      <c r="UW5">
        <v>4.7112499655443899E-3</v>
      </c>
      <c r="UX5">
        <v>4.7070931036533202E-3</v>
      </c>
      <c r="UY5">
        <v>4.7029459972885296E-3</v>
      </c>
      <c r="UZ5">
        <v>4.69880856417284E-3</v>
      </c>
      <c r="VA5">
        <v>4.69468072202905E-3</v>
      </c>
      <c r="VB5">
        <v>4.69056238857997E-3</v>
      </c>
      <c r="VC5">
        <v>4.6864534815483604E-3</v>
      </c>
      <c r="VD5">
        <v>4.6823539186570699E-3</v>
      </c>
      <c r="VE5">
        <v>4.6782636176288797E-3</v>
      </c>
      <c r="VF5">
        <v>4.6741824961866003E-3</v>
      </c>
      <c r="VG5">
        <v>4.6701104720530103E-3</v>
      </c>
      <c r="VH5">
        <v>4.6660474629509298E-3</v>
      </c>
      <c r="VI5">
        <v>4.6619933866031502E-3</v>
      </c>
      <c r="VJ5">
        <v>4.6579481607324598E-3</v>
      </c>
      <c r="VK5">
        <v>4.6539117030617097E-3</v>
      </c>
      <c r="VL5">
        <v>4.6498839313136404E-3</v>
      </c>
      <c r="VM5">
        <v>4.6458647632110798E-3</v>
      </c>
      <c r="VN5">
        <v>4.6418541164768403E-3</v>
      </c>
      <c r="VO5">
        <v>4.6378519088337003E-3</v>
      </c>
      <c r="VP5">
        <v>4.6338580580044704E-3</v>
      </c>
      <c r="VQ5">
        <v>4.6298724817119396E-3</v>
      </c>
      <c r="VR5">
        <v>4.6258950976789297E-3</v>
      </c>
      <c r="VS5">
        <v>4.6219258236282201E-3</v>
      </c>
      <c r="VT5">
        <v>4.6179664784017499E-3</v>
      </c>
      <c r="VU5">
        <v>4.61405402556725E-3</v>
      </c>
      <c r="VV5">
        <v>4.6101511476653199E-3</v>
      </c>
      <c r="VW5">
        <v>4.6062577861797098E-3</v>
      </c>
      <c r="VX5">
        <v>4.6023738825941799E-3</v>
      </c>
      <c r="VY5">
        <v>4.5984993783924899E-3</v>
      </c>
      <c r="VZ5">
        <v>4.5946342150583802E-3</v>
      </c>
      <c r="WA5">
        <v>4.5907783340756103E-3</v>
      </c>
      <c r="WB5">
        <v>4.5869316769279302E-3</v>
      </c>
      <c r="WC5">
        <v>4.5830941850990804E-3</v>
      </c>
      <c r="WD5">
        <v>4.5792658000728204E-3</v>
      </c>
      <c r="WE5">
        <v>4.5754464633329097E-3</v>
      </c>
      <c r="WF5">
        <v>4.5716361163631002E-3</v>
      </c>
      <c r="WG5">
        <v>4.5678347006471304E-3</v>
      </c>
      <c r="WH5">
        <v>4.5640421576687599E-3</v>
      </c>
      <c r="WI5">
        <v>4.5602584289117501E-3</v>
      </c>
      <c r="WJ5">
        <v>4.5564834558598196E-3</v>
      </c>
      <c r="WK5">
        <v>4.5527171799967696E-3</v>
      </c>
      <c r="WL5">
        <v>4.5489595428063198E-3</v>
      </c>
      <c r="WM5">
        <v>4.5452104857722402E-3</v>
      </c>
      <c r="WN5">
        <v>4.5414699503782399E-3</v>
      </c>
      <c r="WO5">
        <v>4.5377378781081296E-3</v>
      </c>
      <c r="WP5">
        <v>4.5340142104456204E-3</v>
      </c>
      <c r="WQ5">
        <v>4.5302988888744804E-3</v>
      </c>
      <c r="WR5">
        <v>4.52659185487847E-3</v>
      </c>
      <c r="WS5">
        <v>4.5228930499413202E-3</v>
      </c>
      <c r="WT5">
        <v>4.5192024155468E-3</v>
      </c>
      <c r="WU5">
        <v>4.5155198931786404E-3</v>
      </c>
      <c r="WV5">
        <v>4.5118454243206103E-3</v>
      </c>
      <c r="WW5">
        <v>4.5081789504564799E-3</v>
      </c>
      <c r="WX5">
        <v>4.5045204130699399E-3</v>
      </c>
      <c r="WY5">
        <v>4.5008697536448204E-3</v>
      </c>
      <c r="WZ5">
        <v>4.49722691366482E-3</v>
      </c>
      <c r="XA5">
        <v>4.4935918346137001E-3</v>
      </c>
      <c r="XB5">
        <v>4.4899644579752202E-3</v>
      </c>
      <c r="XC5">
        <v>4.4863447252331302E-3</v>
      </c>
      <c r="XD5">
        <v>4.4827325778712002E-3</v>
      </c>
      <c r="XE5">
        <v>4.4791279573731298E-3</v>
      </c>
      <c r="XF5">
        <v>4.4755308052227497E-3</v>
      </c>
      <c r="XG5">
        <v>4.4719410629037301E-3</v>
      </c>
      <c r="XH5">
        <v>4.4683586718998703E-3</v>
      </c>
      <c r="XI5">
        <v>4.4647835736949101E-3</v>
      </c>
      <c r="XJ5">
        <v>4.4612157097726098E-3</v>
      </c>
      <c r="XK5">
        <v>4.4576550216167098E-3</v>
      </c>
      <c r="XL5">
        <v>4.4541014507109697E-3</v>
      </c>
      <c r="XM5">
        <v>4.4505549385391403E-3</v>
      </c>
      <c r="XN5">
        <v>4.4470154265849699E-3</v>
      </c>
      <c r="XO5">
        <v>4.4434828563322199E-3</v>
      </c>
      <c r="XP5">
        <v>4.4399571692646201E-3</v>
      </c>
      <c r="XQ5">
        <v>4.4364383068659502E-3</v>
      </c>
      <c r="XR5">
        <v>4.4329262106199297E-3</v>
      </c>
      <c r="XS5">
        <v>4.4294208220103598E-3</v>
      </c>
      <c r="XT5">
        <v>4.4259220825209403E-3</v>
      </c>
      <c r="XU5">
        <v>4.4224299336354496E-3</v>
      </c>
      <c r="XV5">
        <v>4.41894431683765E-3</v>
      </c>
      <c r="XW5">
        <v>4.4154651736112698E-3</v>
      </c>
      <c r="XX5">
        <v>4.4119924454400702E-3</v>
      </c>
      <c r="XY5">
        <v>4.40852607380779E-3</v>
      </c>
      <c r="XZ5">
        <v>4.4050660001982104E-3</v>
      </c>
      <c r="YA5">
        <v>4.40161216609507E-3</v>
      </c>
      <c r="YB5">
        <v>4.3981645129820999E-3</v>
      </c>
      <c r="YC5">
        <v>4.3947229823430804E-3</v>
      </c>
      <c r="YD5">
        <v>4.3912875156617501E-3</v>
      </c>
      <c r="YE5">
        <v>4.3878580544218703E-3</v>
      </c>
      <c r="YF5">
        <v>4.3844345401071799E-3</v>
      </c>
      <c r="YG5">
        <v>4.38101691420144E-3</v>
      </c>
      <c r="YH5">
        <v>4.3776051181883997E-3</v>
      </c>
      <c r="YI5">
        <v>4.3741990935518204E-3</v>
      </c>
      <c r="YJ5">
        <v>4.3707987817754304E-3</v>
      </c>
      <c r="YK5">
        <v>4.3674041243430099E-3</v>
      </c>
      <c r="YL5">
        <v>4.3640150627382796E-3</v>
      </c>
      <c r="YM5">
        <v>4.3606334250073401E-3</v>
      </c>
      <c r="YN5">
        <v>4.3572915357020002E-3</v>
      </c>
      <c r="YO5">
        <v>4.3539565815965096E-3</v>
      </c>
      <c r="YP5">
        <v>4.35062852520131E-3</v>
      </c>
      <c r="YQ5">
        <v>4.3473073290268499E-3</v>
      </c>
      <c r="YR5">
        <v>4.3439929555835104E-3</v>
      </c>
      <c r="YS5">
        <v>4.3406853673817504E-3</v>
      </c>
      <c r="YT5">
        <v>4.3373845269319804E-3</v>
      </c>
      <c r="YU5">
        <v>4.3340903967446298E-3</v>
      </c>
      <c r="YV5">
        <v>4.3308029393301197E-3</v>
      </c>
      <c r="YW5">
        <v>4.3275221171988898E-3</v>
      </c>
      <c r="YX5">
        <v>4.3242478928613498E-3</v>
      </c>
      <c r="YY5">
        <v>4.32098022882795E-3</v>
      </c>
      <c r="YZ5">
        <v>4.31771908760908E-3</v>
      </c>
      <c r="ZA5">
        <v>4.3144644317152101E-3</v>
      </c>
      <c r="ZB5">
        <v>4.3112162236567204E-3</v>
      </c>
      <c r="ZC5">
        <v>4.3079744259440899E-3</v>
      </c>
      <c r="ZD5">
        <v>4.3047390010876804E-3</v>
      </c>
      <c r="ZE5">
        <v>4.3015099115979701E-3</v>
      </c>
      <c r="ZF5">
        <v>4.2982871199853797E-3</v>
      </c>
      <c r="ZG5">
        <v>4.2950705887602999E-3</v>
      </c>
      <c r="ZH5">
        <v>4.2918602804331999E-3</v>
      </c>
      <c r="ZI5">
        <v>4.2886561575144798E-3</v>
      </c>
      <c r="ZJ5">
        <v>4.2854581825145502E-3</v>
      </c>
      <c r="ZK5">
        <v>4.2822663179438898E-3</v>
      </c>
      <c r="ZL5">
        <v>4.2790805263128702E-3</v>
      </c>
      <c r="ZM5">
        <v>4.27590077013196E-3</v>
      </c>
      <c r="ZN5">
        <v>4.2727270119115599E-3</v>
      </c>
      <c r="ZO5">
        <v>4.2695592141621099E-3</v>
      </c>
      <c r="ZP5">
        <v>4.2663973393940301E-3</v>
      </c>
      <c r="ZQ5">
        <v>4.2632413501177196E-3</v>
      </c>
      <c r="ZR5">
        <v>4.26009120884366E-3</v>
      </c>
      <c r="ZS5">
        <v>4.2569468780822199E-3</v>
      </c>
      <c r="ZT5">
        <v>4.2538083203438899E-3</v>
      </c>
      <c r="ZU5">
        <v>4.2506754981390402E-3</v>
      </c>
      <c r="ZV5">
        <v>4.2475483739781196E-3</v>
      </c>
      <c r="ZW5">
        <v>4.2444269103715402E-3</v>
      </c>
      <c r="ZX5">
        <v>4.2413110698297403E-3</v>
      </c>
      <c r="ZY5">
        <v>4.2382008148631502E-3</v>
      </c>
      <c r="ZZ5">
        <v>4.2350961079822003E-3</v>
      </c>
      <c r="AAA5">
        <v>4.2319969116973001E-3</v>
      </c>
      <c r="AAB5">
        <v>4.2289031885188802E-3</v>
      </c>
      <c r="AAC5">
        <v>4.2258149009573804E-3</v>
      </c>
      <c r="AAD5">
        <v>4.2227320115231998E-3</v>
      </c>
      <c r="AAE5">
        <v>4.2196544827267897E-3</v>
      </c>
      <c r="AAF5">
        <v>4.2165822770785597E-3</v>
      </c>
      <c r="AAG5">
        <v>4.2135153570889497E-3</v>
      </c>
      <c r="AAH5">
        <v>4.2104536852683901E-3</v>
      </c>
      <c r="AAI5">
        <v>4.20739722412728E-3</v>
      </c>
      <c r="AAJ5">
        <v>4.2043459361760802E-3</v>
      </c>
      <c r="AAK5">
        <v>4.2012997839251803E-3</v>
      </c>
      <c r="AAL5">
        <v>4.1982587298850299E-3</v>
      </c>
      <c r="AAM5">
        <v>4.1952227365660497E-3</v>
      </c>
      <c r="AAN5">
        <v>4.1921917664786796E-3</v>
      </c>
      <c r="AAO5">
        <v>4.1891657821333198E-3</v>
      </c>
      <c r="AAP5">
        <v>4.1861447460404102E-3</v>
      </c>
      <c r="AAQ5">
        <v>4.1831286207103698E-3</v>
      </c>
      <c r="AAR5">
        <v>4.1801173686536403E-3</v>
      </c>
      <c r="AAS5">
        <v>4.17711095238064E-3</v>
      </c>
      <c r="AAT5">
        <v>4.1741093344017802E-3</v>
      </c>
      <c r="AAU5">
        <v>4.1711124772275199E-3</v>
      </c>
      <c r="AAV5">
        <v>4.1681203433682496E-3</v>
      </c>
      <c r="AAW5">
        <v>4.1651328953344197E-3</v>
      </c>
      <c r="AAX5">
        <v>4.16215009563645E-3</v>
      </c>
      <c r="AAY5">
        <v>4.1591719067847399E-3</v>
      </c>
      <c r="AAZ5">
        <v>4.1561982912897699E-3</v>
      </c>
      <c r="ABA5">
        <v>4.1532292116619298E-3</v>
      </c>
      <c r="ABB5">
        <v>4.1502646304116498E-3</v>
      </c>
      <c r="ABC5">
        <v>4.1473045100493501E-3</v>
      </c>
      <c r="ABD5">
        <v>4.14434881308548E-3</v>
      </c>
      <c r="ABE5">
        <v>4.1413975020304396E-3</v>
      </c>
      <c r="ABF5">
        <v>4.1384518971287303E-3</v>
      </c>
      <c r="ABG5">
        <v>4.1355327300609899E-3</v>
      </c>
      <c r="ABH5">
        <v>4.1326188202670099E-3</v>
      </c>
      <c r="ABI5">
        <v>4.1297101439114999E-3</v>
      </c>
      <c r="ABJ5">
        <v>4.1268066771591103E-3</v>
      </c>
      <c r="ABK5">
        <v>4.1239083961745002E-3</v>
      </c>
      <c r="ABL5">
        <v>4.1210152771223498E-3</v>
      </c>
      <c r="ABM5">
        <v>4.1181272961673199E-3</v>
      </c>
      <c r="ABN5">
        <v>4.1152444294740697E-3</v>
      </c>
      <c r="ABO5">
        <v>4.11236665320728E-3</v>
      </c>
      <c r="ABP5">
        <v>4.1094939435315902E-3</v>
      </c>
      <c r="ABQ5">
        <v>4.1066262766117096E-3</v>
      </c>
      <c r="ABR5">
        <v>4.1037636286122697E-3</v>
      </c>
      <c r="ABS5">
        <v>4.1009059756979402E-3</v>
      </c>
      <c r="ABT5">
        <v>4.0980532940334E-3</v>
      </c>
      <c r="ABU5">
        <v>4.0952055597833102E-3</v>
      </c>
      <c r="ABV5">
        <v>4.0923627491123299E-3</v>
      </c>
      <c r="ABW5">
        <v>4.0895248381851599E-3</v>
      </c>
      <c r="ABX5">
        <v>4.0866918031664101E-3</v>
      </c>
      <c r="ABY5">
        <v>4.0838636202207802E-3</v>
      </c>
      <c r="ABZ5">
        <v>4.0810402655129399E-3</v>
      </c>
      <c r="ACA5">
        <v>4.0782217152075502E-3</v>
      </c>
      <c r="ACB5">
        <v>4.0754079454692798E-3</v>
      </c>
      <c r="ACC5">
        <v>4.0725989324627704E-3</v>
      </c>
      <c r="ACD5">
        <v>4.0697946523527298E-3</v>
      </c>
      <c r="ACE5">
        <v>4.06699508130378E-3</v>
      </c>
      <c r="ACF5">
        <v>4.0642001954806304E-3</v>
      </c>
      <c r="ACG5">
        <v>4.0614099710479202E-3</v>
      </c>
      <c r="ACH5">
        <v>4.0586243841703304E-3</v>
      </c>
      <c r="ACI5">
        <v>4.05584341101252E-3</v>
      </c>
      <c r="ACJ5">
        <v>4.05306702773915E-3</v>
      </c>
      <c r="ACK5">
        <v>4.05029521051489E-3</v>
      </c>
      <c r="ACL5">
        <v>4.04752793550442E-3</v>
      </c>
      <c r="ACM5">
        <v>4.0447651788723801E-3</v>
      </c>
      <c r="ACN5">
        <v>4.0420069167834503E-3</v>
      </c>
      <c r="ACO5">
        <v>4.0392531254023001E-3</v>
      </c>
      <c r="ACP5">
        <v>4.0365037808936001E-3</v>
      </c>
      <c r="ACQ5">
        <v>4.0337588594220103E-3</v>
      </c>
      <c r="ACR5">
        <v>4.0310183371521898E-3</v>
      </c>
      <c r="ACS5">
        <v>4.02828219024881E-3</v>
      </c>
      <c r="ACT5">
        <v>4.02555039487655E-3</v>
      </c>
      <c r="ACU5">
        <v>4.0228229272000699E-3</v>
      </c>
      <c r="ACV5">
        <v>4.0200997633840201E-3</v>
      </c>
      <c r="ACW5">
        <v>4.0173808795930799E-3</v>
      </c>
      <c r="ACX5">
        <v>4.0146662519919196E-3</v>
      </c>
      <c r="ACY5">
        <v>4.0119558567451898E-3</v>
      </c>
      <c r="ACZ5">
        <v>4.0092496700175903E-3</v>
      </c>
      <c r="ADA5">
        <v>4.0065476679737502E-3</v>
      </c>
      <c r="ADB5">
        <v>4.0038498267783397E-3</v>
      </c>
      <c r="ADC5">
        <v>4.0011561225960397E-3</v>
      </c>
      <c r="ADD5">
        <v>3.9984665315915104E-3</v>
      </c>
      <c r="ADE5">
        <v>3.9957810299294403E-3</v>
      </c>
      <c r="ADF5">
        <v>3.9930995937744697E-3</v>
      </c>
      <c r="ADG5">
        <v>3.9904221992912601E-3</v>
      </c>
      <c r="ADH5">
        <v>3.9877488226444796E-3</v>
      </c>
      <c r="ADI5">
        <v>3.9850794399988202E-3</v>
      </c>
      <c r="ADJ5">
        <v>3.9824140275189299E-3</v>
      </c>
      <c r="ADK5">
        <v>3.97975256136948E-3</v>
      </c>
      <c r="ADL5">
        <v>3.9770950177151201E-3</v>
      </c>
      <c r="ADM5">
        <v>3.9744413727205398E-3</v>
      </c>
      <c r="ADN5">
        <v>3.9717916025503999E-3</v>
      </c>
      <c r="ADO5">
        <v>3.9691456833693501E-3</v>
      </c>
      <c r="ADP5">
        <v>3.96650359134208E-3</v>
      </c>
      <c r="ADQ5">
        <v>3.9638653026332401E-3</v>
      </c>
      <c r="ADR5">
        <v>3.9612307934075199E-3</v>
      </c>
      <c r="ADS5">
        <v>3.9586000398295403E-3</v>
      </c>
      <c r="ADT5">
        <v>3.9559730180640101E-3</v>
      </c>
      <c r="ADU5">
        <v>3.9533497042755703E-3</v>
      </c>
      <c r="ADV5">
        <v>3.9507300746289102E-3</v>
      </c>
      <c r="ADW5">
        <v>3.9481141052886901E-3</v>
      </c>
      <c r="ADX5">
        <v>3.9455017724195499E-3</v>
      </c>
      <c r="ADY5">
        <v>3.9428938135989897E-3</v>
      </c>
      <c r="ADZ5">
        <v>3.9403006827532496E-3</v>
      </c>
      <c r="AEA5">
        <v>3.9377116195286003E-3</v>
      </c>
      <c r="AEB5">
        <v>3.9351266070652901E-3</v>
      </c>
      <c r="AEC5">
        <v>3.9325456285036102E-3</v>
      </c>
      <c r="AED5">
        <v>3.92996866698383E-3</v>
      </c>
      <c r="AEE5">
        <v>3.92739570564623E-3</v>
      </c>
      <c r="AEF5">
        <v>3.9248267276310598E-3</v>
      </c>
      <c r="AEG5">
        <v>3.9222617160786103E-3</v>
      </c>
      <c r="AEH5">
        <v>3.9197006541291501E-3</v>
      </c>
      <c r="AEI5">
        <v>3.9171435249229303E-3</v>
      </c>
      <c r="AEJ5">
        <v>3.9145903116002603E-3</v>
      </c>
      <c r="AEK5">
        <v>3.9120409973013998E-3</v>
      </c>
      <c r="AEL5">
        <v>3.9094955651666104E-3</v>
      </c>
      <c r="AEM5">
        <v>3.9069539983361597E-3</v>
      </c>
      <c r="AEN5">
        <v>3.9044162799503402E-3</v>
      </c>
      <c r="AEO5">
        <v>3.9018823931494099E-3</v>
      </c>
      <c r="AEP5">
        <v>3.8993523210736499E-3</v>
      </c>
      <c r="AEQ5">
        <v>3.89682604686333E-3</v>
      </c>
      <c r="AER5">
        <v>3.89430355365872E-3</v>
      </c>
      <c r="AES5">
        <v>3.8917848246000902E-3</v>
      </c>
      <c r="AET5">
        <v>3.8892698428277198E-3</v>
      </c>
      <c r="AEU5">
        <v>3.8867585914818801E-3</v>
      </c>
      <c r="AEV5">
        <v>3.8842510537028399E-3</v>
      </c>
      <c r="AEW5">
        <v>3.88174721263087E-3</v>
      </c>
      <c r="AEX5">
        <v>3.8792470514062501E-3</v>
      </c>
      <c r="AEY5">
        <v>3.87675055316925E-3</v>
      </c>
      <c r="AEZ5">
        <v>3.8742577010601399E-3</v>
      </c>
      <c r="AFA5">
        <v>3.8717684782191902E-3</v>
      </c>
      <c r="AFB5">
        <v>3.8692828677866701E-3</v>
      </c>
      <c r="AFC5">
        <v>3.86680085290286E-3</v>
      </c>
      <c r="AFD5">
        <v>3.86432241670803E-3</v>
      </c>
      <c r="AFE5">
        <v>3.8618475423424499E-3</v>
      </c>
      <c r="AFF5">
        <v>3.8593762129464099E-3</v>
      </c>
      <c r="AFG5">
        <v>3.85690841166015E-3</v>
      </c>
      <c r="AFH5">
        <v>3.8544441216239698E-3</v>
      </c>
      <c r="AFI5">
        <v>3.8519833259781301E-3</v>
      </c>
      <c r="AFJ5">
        <v>3.8495260078628998E-3</v>
      </c>
      <c r="AFK5">
        <v>3.84707215041856E-3</v>
      </c>
      <c r="AFL5">
        <v>3.84462173678539E-3</v>
      </c>
      <c r="AFM5">
        <v>3.8421747501036301E-3</v>
      </c>
      <c r="AFN5">
        <v>3.8397311735135901E-3</v>
      </c>
      <c r="AFO5">
        <v>3.8372909901555198E-3</v>
      </c>
      <c r="AFP5">
        <v>3.8348541831697098E-3</v>
      </c>
      <c r="AFQ5">
        <v>3.8324207356964001E-3</v>
      </c>
      <c r="AFR5">
        <v>3.8299906308758899E-3</v>
      </c>
      <c r="AFS5">
        <v>3.8275638518484702E-3</v>
      </c>
      <c r="AFT5">
        <v>3.8251403817543602E-3</v>
      </c>
      <c r="AFU5">
        <v>3.82272020373387E-3</v>
      </c>
      <c r="AFV5">
        <v>3.8203033009272598E-3</v>
      </c>
      <c r="AFW5">
        <v>3.8178896564748099E-3</v>
      </c>
      <c r="AFX5">
        <v>3.8154792535167901E-3</v>
      </c>
      <c r="AFY5">
        <v>3.8130720751934901E-3</v>
      </c>
      <c r="AFZ5">
        <v>3.8106681046451299E-3</v>
      </c>
      <c r="AGA5">
        <v>3.80826732501203E-3</v>
      </c>
      <c r="AGB5">
        <v>3.8058697194344499E-3</v>
      </c>
      <c r="AGC5">
        <v>3.8034752710526501E-3</v>
      </c>
      <c r="AGD5">
        <v>3.8010839630069002E-3</v>
      </c>
      <c r="AGE5">
        <v>3.7986957784375301E-3</v>
      </c>
      <c r="AGF5">
        <v>3.7963107004847199E-3</v>
      </c>
      <c r="AGG5">
        <v>3.7939287122888102E-3</v>
      </c>
      <c r="AGH5">
        <v>3.7915497969900499E-3</v>
      </c>
      <c r="AGI5">
        <v>3.78917393772872E-3</v>
      </c>
      <c r="AGJ5">
        <v>3.7868011176450901E-3</v>
      </c>
      <c r="AGK5">
        <v>3.7844313198794298E-3</v>
      </c>
      <c r="AGL5">
        <v>3.7820645275719999E-3</v>
      </c>
      <c r="AGM5">
        <v>3.7797007238630702E-3</v>
      </c>
      <c r="AGN5">
        <v>3.7773398918929499E-3</v>
      </c>
      <c r="AGO5">
        <v>3.7749820148018799E-3</v>
      </c>
      <c r="AGP5">
        <v>3.7726270757301602E-3</v>
      </c>
      <c r="AGQ5">
        <v>3.7702750578180299E-3</v>
      </c>
      <c r="AGR5">
        <v>3.7679267517376101E-3</v>
      </c>
      <c r="AGS5">
        <v>3.76559213991384E-3</v>
      </c>
      <c r="AGT5">
        <v>3.7632607452275698E-3</v>
      </c>
      <c r="AGU5">
        <v>3.7609325542512901E-3</v>
      </c>
      <c r="AGV5">
        <v>3.7586075535575398E-3</v>
      </c>
      <c r="AGW5">
        <v>3.7562857297188399E-3</v>
      </c>
      <c r="AGX5">
        <v>3.7539670693077301E-3</v>
      </c>
      <c r="AGY5">
        <v>3.7516515588967301E-3</v>
      </c>
      <c r="AGZ5">
        <v>3.7493391850583601E-3</v>
      </c>
      <c r="AHA5">
        <v>3.7470299343651502E-3</v>
      </c>
      <c r="AHB5">
        <v>3.7447237933896402E-3</v>
      </c>
      <c r="AHC5">
        <v>3.74242074870436E-3</v>
      </c>
      <c r="AHD5">
        <v>3.7401207868818401E-3</v>
      </c>
      <c r="AHE5">
        <v>3.7378238944945599E-3</v>
      </c>
      <c r="AHF5">
        <v>3.7355300581150999E-3</v>
      </c>
      <c r="AHG5">
        <v>3.7332392643159898E-3</v>
      </c>
      <c r="AHH5">
        <v>3.7309514996697198E-3</v>
      </c>
      <c r="AHI5">
        <v>3.7286667507488401E-3</v>
      </c>
      <c r="AHJ5">
        <v>3.7263850041258902E-3</v>
      </c>
      <c r="AHK5">
        <v>3.7241062463733601E-3</v>
      </c>
      <c r="AHL5">
        <v>3.7218304640638201E-3</v>
      </c>
      <c r="AHM5">
        <v>3.7195576437697702E-3</v>
      </c>
      <c r="AHN5">
        <v>3.7172877720637498E-3</v>
      </c>
      <c r="AHO5">
        <v>3.7150208355182799E-3</v>
      </c>
      <c r="AHP5">
        <v>3.7127568207058902E-3</v>
      </c>
      <c r="AHQ5">
        <v>3.7104957141991099E-3</v>
      </c>
      <c r="AHR5">
        <v>3.7082375025704701E-3</v>
      </c>
      <c r="AHS5">
        <v>3.7059821723924901E-3</v>
      </c>
      <c r="AHT5">
        <v>3.7037297102377E-3</v>
      </c>
      <c r="AHU5">
        <v>3.7014801026786399E-3</v>
      </c>
      <c r="AHV5">
        <v>3.6992333362878302E-3</v>
      </c>
      <c r="AHW5">
        <v>3.6969893976378002E-3</v>
      </c>
      <c r="AHX5">
        <v>3.6947482733010501E-3</v>
      </c>
      <c r="AHY5">
        <v>3.69250994985016E-3</v>
      </c>
      <c r="AHZ5">
        <v>3.69027441385761E-3</v>
      </c>
      <c r="AIA5">
        <v>3.68804165189595E-3</v>
      </c>
      <c r="AIB5">
        <v>3.6858116505377098E-3</v>
      </c>
      <c r="AIC5">
        <v>3.6835843963554001E-3</v>
      </c>
      <c r="AID5">
        <v>3.68135987592157E-3</v>
      </c>
      <c r="AIE5">
        <v>3.6791380758087501E-3</v>
      </c>
      <c r="AIF5">
        <v>3.6769189825894299E-3</v>
      </c>
      <c r="AIG5">
        <v>3.6747025828361701E-3</v>
      </c>
      <c r="AIH5">
        <v>3.6724888631214998E-3</v>
      </c>
      <c r="AII5">
        <v>3.6702778100179299E-3</v>
      </c>
      <c r="AIJ5">
        <v>3.6680694100980102E-3</v>
      </c>
      <c r="AIK5">
        <v>3.6658636499342502E-3</v>
      </c>
      <c r="AIL5">
        <v>3.6636605160991699E-3</v>
      </c>
      <c r="AIM5">
        <v>3.6614599951653201E-3</v>
      </c>
      <c r="AIN5">
        <v>3.6592620737052098E-3</v>
      </c>
      <c r="AIO5">
        <v>3.6570667382913699E-3</v>
      </c>
      <c r="AIP5">
        <v>3.6548739754963498E-3</v>
      </c>
      <c r="AIQ5">
        <v>3.6526837718926499E-3</v>
      </c>
      <c r="AIR5">
        <v>3.6504961140528102E-3</v>
      </c>
      <c r="AIS5">
        <v>3.6483109885493501E-3</v>
      </c>
      <c r="AIT5">
        <v>3.64612838195481E-3</v>
      </c>
      <c r="AIU5">
        <v>3.6439482808417198E-3</v>
      </c>
      <c r="AIV5">
        <v>3.64177067178258E-3</v>
      </c>
      <c r="AIW5">
        <v>3.6395955413499499E-3</v>
      </c>
      <c r="AIX5">
        <v>3.63742287611635E-3</v>
      </c>
      <c r="AIY5">
        <v>3.6352526626542898E-3</v>
      </c>
      <c r="AIZ5">
        <v>3.63308488753632E-3</v>
      </c>
      <c r="AJA5">
        <v>3.6309195373349498E-3</v>
      </c>
      <c r="AJB5">
        <v>3.6287565986227199E-3</v>
      </c>
      <c r="AJC5">
        <v>3.6265960579721498E-3</v>
      </c>
      <c r="AJD5">
        <v>3.6244379019557699E-3</v>
      </c>
      <c r="AJE5">
        <v>3.6222821171461102E-3</v>
      </c>
      <c r="AJF5">
        <v>3.6201286901157001E-3</v>
      </c>
      <c r="AJG5">
        <v>3.6179776074370599E-3</v>
      </c>
      <c r="AJH5">
        <v>3.6158288556827202E-3</v>
      </c>
      <c r="AJI5">
        <v>3.6136824214252098E-3</v>
      </c>
      <c r="AJJ5">
        <v>3.6115382912370701E-3</v>
      </c>
      <c r="AJK5">
        <v>3.6093964516908002E-3</v>
      </c>
      <c r="AJL5">
        <v>3.6072568893589399E-3</v>
      </c>
      <c r="AJM5">
        <v>3.60511959081403E-3</v>
      </c>
      <c r="AJN5">
        <v>3.6029845426286001E-3</v>
      </c>
      <c r="AJO5">
        <v>3.6008517313751501E-3</v>
      </c>
      <c r="AJP5">
        <v>3.5987211436262398E-3</v>
      </c>
      <c r="AJQ5">
        <v>3.5965927659543599E-3</v>
      </c>
      <c r="AJR5">
        <v>3.5944665849320699E-3</v>
      </c>
      <c r="AJS5">
        <v>3.5923425871318801E-3</v>
      </c>
      <c r="AJT5">
        <v>3.5902207591263398E-3</v>
      </c>
      <c r="AJU5">
        <v>3.5881010874879498E-3</v>
      </c>
      <c r="AJV5">
        <v>3.5859835587892601E-3</v>
      </c>
      <c r="AJW5">
        <v>3.5838681596027698E-3</v>
      </c>
      <c r="AJX5">
        <v>3.5817548765010401E-3</v>
      </c>
      <c r="AJY5">
        <v>3.57964369605658E-3</v>
      </c>
      <c r="AJZ5">
        <v>3.5775346048419398E-3</v>
      </c>
      <c r="AKA5">
        <v>3.5754275894296001E-3</v>
      </c>
      <c r="AKB5">
        <v>3.5733226363921298E-3</v>
      </c>
      <c r="AKC5">
        <v>3.5712197323020198E-3</v>
      </c>
      <c r="AKD5">
        <v>3.56911886373185E-3</v>
      </c>
      <c r="AKE5">
        <v>3.5670200172541202E-3</v>
      </c>
      <c r="AKF5">
        <v>3.56492317944135E-3</v>
      </c>
      <c r="AKG5">
        <v>3.5628283368660898E-3</v>
      </c>
      <c r="AKH5">
        <v>3.56073547610083E-3</v>
      </c>
      <c r="AKI5">
        <v>3.5586445837181399E-3</v>
      </c>
      <c r="AKJ5">
        <v>3.5565556462905201E-3</v>
      </c>
      <c r="AKK5">
        <v>3.5544686503905E-3</v>
      </c>
      <c r="AKL5">
        <v>3.5523835825906199E-3</v>
      </c>
      <c r="AKM5">
        <v>3.5503004294634099E-3</v>
      </c>
      <c r="AKN5">
        <v>3.5482196841879398E-3</v>
      </c>
      <c r="AKO5">
        <v>3.5461435061731501E-3</v>
      </c>
      <c r="AKP5">
        <v>3.5440695848035801E-3</v>
      </c>
      <c r="AKQ5">
        <v>3.5419979217360701E-3</v>
      </c>
      <c r="AKR5">
        <v>3.5399285186273701E-3</v>
      </c>
      <c r="AKS5">
        <v>3.5378613771343201E-3</v>
      </c>
      <c r="AKT5">
        <v>3.5357964989136698E-3</v>
      </c>
      <c r="AKU5">
        <v>3.5337338856222698E-3</v>
      </c>
      <c r="AKV5">
        <v>3.5316735389168798E-3</v>
      </c>
      <c r="AKW5">
        <v>3.5296154604543199E-3</v>
      </c>
      <c r="AKX5">
        <v>3.5275596518913599E-3</v>
      </c>
      <c r="AKY5">
        <v>3.5255061148848298E-3</v>
      </c>
      <c r="AKZ5">
        <v>3.5234548510914899E-3</v>
      </c>
      <c r="ALA5">
        <v>3.5214058621681802E-3</v>
      </c>
      <c r="ALB5">
        <v>3.51935914977167E-3</v>
      </c>
      <c r="ALC5">
        <v>3.5173147155587599E-3</v>
      </c>
      <c r="ALD5">
        <v>3.5152725611862601E-3</v>
      </c>
      <c r="ALE5">
        <v>3.5132326883109502E-3</v>
      </c>
      <c r="ALF5">
        <v>3.5111950985896498E-3</v>
      </c>
      <c r="ALG5">
        <v>3.5091597936791302E-3</v>
      </c>
      <c r="ALH5">
        <v>3.5071267752362001E-3</v>
      </c>
      <c r="ALI5">
        <v>3.5050960449176599E-3</v>
      </c>
      <c r="ALJ5">
        <v>3.50306760438031E-3</v>
      </c>
      <c r="ALK5">
        <v>3.50104145528095E-3</v>
      </c>
    </row>
    <row r="7" spans="1:1000">
      <c r="A7" t="s">
        <v>102</v>
      </c>
    </row>
    <row r="8" spans="1:1000">
      <c r="A8">
        <v>0</v>
      </c>
      <c r="B8">
        <v>2.8948974887325501E-3</v>
      </c>
      <c r="C8">
        <v>5.1880221614246701E-3</v>
      </c>
      <c r="D8">
        <v>7.1276373525525696E-3</v>
      </c>
      <c r="E8">
        <v>8.8339689397354502E-3</v>
      </c>
      <c r="F8">
        <v>1.03736780142914E-2</v>
      </c>
      <c r="G8">
        <v>1.17868790385635E-2</v>
      </c>
      <c r="H8">
        <v>1.30999322373063E-2</v>
      </c>
      <c r="I8">
        <v>1.4331389315154101E-2</v>
      </c>
      <c r="J8">
        <v>1.5494893739852401E-2</v>
      </c>
      <c r="K8">
        <v>1.6600539694236999E-2</v>
      </c>
      <c r="L8">
        <v>1.7656229130647801E-2</v>
      </c>
      <c r="M8">
        <v>1.86677630678838E-2</v>
      </c>
      <c r="N8">
        <v>1.9640303918831401E-2</v>
      </c>
      <c r="O8">
        <v>2.0578154721979401E-2</v>
      </c>
      <c r="P8">
        <v>2.1484840724999801E-2</v>
      </c>
      <c r="Q8">
        <v>2.2363273719893599E-2</v>
      </c>
      <c r="R8">
        <v>2.3215967532380501E-2</v>
      </c>
      <c r="S8">
        <v>2.4045117739544101E-2</v>
      </c>
      <c r="T8">
        <v>2.48523544916886E-2</v>
      </c>
      <c r="U8">
        <v>2.56395120654885E-2</v>
      </c>
      <c r="V8">
        <v>2.6407759003595901E-2</v>
      </c>
      <c r="W8">
        <v>2.7158610298672999E-2</v>
      </c>
      <c r="X8">
        <v>2.78930483894963E-2</v>
      </c>
      <c r="Y8">
        <v>2.86122333512072E-2</v>
      </c>
      <c r="Z8">
        <v>2.9317025392704699E-2</v>
      </c>
      <c r="AA8">
        <v>3.0008305646993399E-2</v>
      </c>
      <c r="AB8">
        <v>3.0686786074126698E-2</v>
      </c>
      <c r="AC8">
        <v>3.1353184853075498E-2</v>
      </c>
      <c r="AD8">
        <v>3.2008082553220102E-2</v>
      </c>
      <c r="AE8">
        <v>3.2652163963825601E-2</v>
      </c>
      <c r="AF8">
        <v>3.3285856842353898E-2</v>
      </c>
      <c r="AG8">
        <v>3.3909574263824398E-2</v>
      </c>
      <c r="AH8">
        <v>3.4523903811565497E-2</v>
      </c>
      <c r="AI8">
        <v>3.5129209301523003E-2</v>
      </c>
      <c r="AJ8">
        <v>3.5725795064282001E-2</v>
      </c>
      <c r="AK8">
        <v>3.6314075294819302E-2</v>
      </c>
      <c r="AL8">
        <v>3.6894442112844601E-2</v>
      </c>
      <c r="AM8">
        <v>3.7467137031145299E-2</v>
      </c>
      <c r="AN8">
        <v>3.8032457180106997E-2</v>
      </c>
      <c r="AO8">
        <v>3.8590745209275398E-2</v>
      </c>
      <c r="AP8">
        <v>3.9142218145712199E-2</v>
      </c>
      <c r="AQ8">
        <v>3.9687111947150203E-2</v>
      </c>
      <c r="AR8">
        <v>4.0225695508494502E-2</v>
      </c>
      <c r="AS8">
        <v>4.0758161331008298E-2</v>
      </c>
      <c r="AT8">
        <v>4.12847031718582E-2</v>
      </c>
      <c r="AU8">
        <v>4.1805537931768201E-2</v>
      </c>
      <c r="AV8">
        <v>4.2320837078234398E-2</v>
      </c>
      <c r="AW8">
        <v>4.283075970552E-2</v>
      </c>
      <c r="AX8">
        <v>4.3335504656681401E-2</v>
      </c>
      <c r="AY8">
        <v>4.3835233985152197E-2</v>
      </c>
      <c r="AZ8">
        <v>4.43300649762291E-2</v>
      </c>
      <c r="BA8">
        <v>4.4820123502310801E-2</v>
      </c>
      <c r="BB8">
        <v>4.53055233480959E-2</v>
      </c>
      <c r="BC8">
        <v>4.5786450346414598E-2</v>
      </c>
      <c r="BD8">
        <v>4.6263039640700297E-2</v>
      </c>
      <c r="BE8">
        <v>4.6735364054417097E-2</v>
      </c>
      <c r="BF8">
        <v>4.7203521950256101E-2</v>
      </c>
      <c r="BG8">
        <v>4.7667603023314097E-2</v>
      </c>
      <c r="BH8">
        <v>4.8127762863371601E-2</v>
      </c>
      <c r="BI8">
        <v>4.8584113531902E-2</v>
      </c>
      <c r="BJ8">
        <v>4.90367147571108E-2</v>
      </c>
      <c r="BK8">
        <v>4.94856506161577E-2</v>
      </c>
      <c r="BL8">
        <v>4.9930999535332803E-2</v>
      </c>
      <c r="BM8">
        <v>5.0372875855923802E-2</v>
      </c>
      <c r="BN8">
        <v>5.0811368474363801E-2</v>
      </c>
      <c r="BO8">
        <v>5.1246536764841699E-2</v>
      </c>
      <c r="BP8">
        <v>5.1678452674269203E-2</v>
      </c>
      <c r="BQ8">
        <v>5.2107184172543397E-2</v>
      </c>
      <c r="BR8">
        <v>5.2532815059163199E-2</v>
      </c>
      <c r="BS8">
        <v>5.2955415554141599E-2</v>
      </c>
      <c r="BT8">
        <v>5.3375040748101198E-2</v>
      </c>
      <c r="BU8">
        <v>5.37917503523394E-2</v>
      </c>
      <c r="BV8">
        <v>5.4205600895032499E-2</v>
      </c>
      <c r="BW8">
        <v>5.4616660913982699E-2</v>
      </c>
      <c r="BX8">
        <v>5.5024988268532499E-2</v>
      </c>
      <c r="BY8">
        <v>5.5430629249900401E-2</v>
      </c>
      <c r="BZ8">
        <v>5.5833633495556E-2</v>
      </c>
      <c r="CA8">
        <v>5.6234048065978703E-2</v>
      </c>
      <c r="CB8">
        <v>5.6631946304949402E-2</v>
      </c>
      <c r="CC8">
        <v>5.7027375248931103E-2</v>
      </c>
      <c r="CD8">
        <v>5.7420366144883203E-2</v>
      </c>
      <c r="CE8">
        <v>5.78109605752435E-2</v>
      </c>
      <c r="CF8">
        <v>5.8199197904332998E-2</v>
      </c>
      <c r="CG8">
        <v>5.8585115278355498E-2</v>
      </c>
      <c r="CH8">
        <v>5.8968747625397999E-2</v>
      </c>
      <c r="CI8">
        <v>5.9350134239792303E-2</v>
      </c>
      <c r="CJ8">
        <v>5.9729376267313602E-2</v>
      </c>
      <c r="CK8">
        <v>6.01064635062998E-2</v>
      </c>
      <c r="CL8">
        <v>6.0481429678950198E-2</v>
      </c>
      <c r="CM8">
        <v>6.0854306882943E-2</v>
      </c>
      <c r="CN8">
        <v>6.1225125591435003E-2</v>
      </c>
      <c r="CO8">
        <v>6.15939146530615E-2</v>
      </c>
      <c r="CP8">
        <v>6.1960701291936898E-2</v>
      </c>
      <c r="CQ8">
        <v>6.23255474683038E-2</v>
      </c>
      <c r="CR8">
        <v>6.2688494681148801E-2</v>
      </c>
      <c r="CS8">
        <v>6.3049549237922997E-2</v>
      </c>
      <c r="CT8">
        <v>6.3408738983921797E-2</v>
      </c>
      <c r="CU8">
        <v>6.3766090672303502E-2</v>
      </c>
      <c r="CV8">
        <v>6.4121629964089502E-2</v>
      </c>
      <c r="CW8">
        <v>6.4475381428163503E-2</v>
      </c>
      <c r="CX8">
        <v>6.4827369029736404E-2</v>
      </c>
      <c r="CY8">
        <v>6.5177656051610397E-2</v>
      </c>
      <c r="CZ8">
        <v>6.5526242155237197E-2</v>
      </c>
      <c r="DA8">
        <v>6.5873151486585402E-2</v>
      </c>
      <c r="DB8">
        <v>6.6218407407033802E-2</v>
      </c>
      <c r="DC8">
        <v>6.6562032493371198E-2</v>
      </c>
      <c r="DD8">
        <v>6.6904048537796801E-2</v>
      </c>
      <c r="DE8">
        <v>6.7244476547919901E-2</v>
      </c>
      <c r="DF8">
        <v>6.7583345485561094E-2</v>
      </c>
      <c r="DG8">
        <v>6.7920682624556597E-2</v>
      </c>
      <c r="DH8">
        <v>6.8256500846079607E-2</v>
      </c>
      <c r="DI8">
        <v>6.8590820070314001E-2</v>
      </c>
      <c r="DJ8">
        <v>6.8923659587218702E-2</v>
      </c>
      <c r="DK8">
        <v>6.9255038056527704E-2</v>
      </c>
      <c r="DL8">
        <v>6.9584973507749698E-2</v>
      </c>
      <c r="DM8">
        <v>6.9913483340168295E-2</v>
      </c>
      <c r="DN8">
        <v>7.0240598780352298E-2</v>
      </c>
      <c r="DO8">
        <v>7.0566329775684902E-2</v>
      </c>
      <c r="DP8">
        <v>7.0890692444526199E-2</v>
      </c>
      <c r="DQ8">
        <v>7.1213703271959194E-2</v>
      </c>
      <c r="DR8">
        <v>7.1535378229750105E-2</v>
      </c>
      <c r="DS8">
        <v>7.1855732776348602E-2</v>
      </c>
      <c r="DT8">
        <v>7.2174781856888096E-2</v>
      </c>
      <c r="DU8">
        <v>7.2492550166972702E-2</v>
      </c>
      <c r="DV8">
        <v>7.2809063782648203E-2</v>
      </c>
      <c r="DW8">
        <v>7.3124323415505205E-2</v>
      </c>
      <c r="DX8">
        <v>7.3438343241313597E-2</v>
      </c>
      <c r="DY8">
        <v>7.3751136990160698E-2</v>
      </c>
      <c r="DZ8">
        <v>7.4062717946450807E-2</v>
      </c>
      <c r="EA8">
        <v>7.4373098948905397E-2</v>
      </c>
      <c r="EB8">
        <v>7.4682292390563301E-2</v>
      </c>
      <c r="EC8">
        <v>7.4990310218780498E-2</v>
      </c>
      <c r="ED8">
        <v>7.5297163935230102E-2</v>
      </c>
      <c r="EE8">
        <v>7.5602864595902305E-2</v>
      </c>
      <c r="EF8">
        <v>7.5907422811104797E-2</v>
      </c>
      <c r="EG8">
        <v>7.6210897136508804E-2</v>
      </c>
      <c r="EH8">
        <v>7.6513264941328193E-2</v>
      </c>
      <c r="EI8">
        <v>7.6814537068263106E-2</v>
      </c>
      <c r="EJ8">
        <v>7.71147245682057E-2</v>
      </c>
      <c r="EK8">
        <v>7.7413838159888101E-2</v>
      </c>
      <c r="EL8">
        <v>7.7711888229882703E-2</v>
      </c>
      <c r="EM8">
        <v>7.8008884832601294E-2</v>
      </c>
      <c r="EN8">
        <v>7.83048376902966E-2</v>
      </c>
      <c r="EO8">
        <v>7.8599756193060394E-2</v>
      </c>
      <c r="EP8">
        <v>7.88936493988249E-2</v>
      </c>
      <c r="EQ8">
        <v>7.9186526033362195E-2</v>
      </c>
      <c r="ER8">
        <v>7.9478419449346305E-2</v>
      </c>
      <c r="ES8">
        <v>7.9769341114840395E-2</v>
      </c>
      <c r="ET8">
        <v>8.0059285796681603E-2</v>
      </c>
      <c r="EU8">
        <v>8.0348262894174793E-2</v>
      </c>
      <c r="EV8">
        <v>8.0636281578818497E-2</v>
      </c>
      <c r="EW8">
        <v>8.0923350794305696E-2</v>
      </c>
      <c r="EX8">
        <v>8.1209479256523207E-2</v>
      </c>
      <c r="EY8">
        <v>8.1494675453552295E-2</v>
      </c>
      <c r="EZ8">
        <v>8.1778947645668107E-2</v>
      </c>
      <c r="FA8">
        <v>8.20623038653399E-2</v>
      </c>
      <c r="FB8">
        <v>8.2344751917231201E-2</v>
      </c>
      <c r="FC8">
        <v>8.26263039183876E-2</v>
      </c>
      <c r="FD8">
        <v>8.2906986728849802E-2</v>
      </c>
      <c r="FE8">
        <v>8.3186792186556696E-2</v>
      </c>
      <c r="FF8">
        <v>8.3465728359580396E-2</v>
      </c>
      <c r="FG8">
        <v>8.3743803150707993E-2</v>
      </c>
      <c r="FH8">
        <v>8.4021024297441502E-2</v>
      </c>
      <c r="FI8">
        <v>8.4297399371997206E-2</v>
      </c>
      <c r="FJ8">
        <v>8.4572935781306605E-2</v>
      </c>
      <c r="FK8">
        <v>8.4847640767015606E-2</v>
      </c>
      <c r="FL8">
        <v>8.5121521405485401E-2</v>
      </c>
      <c r="FM8">
        <v>8.5394584607791604E-2</v>
      </c>
      <c r="FN8">
        <v>8.5666837119724601E-2</v>
      </c>
      <c r="FO8">
        <v>8.5938296281104595E-2</v>
      </c>
      <c r="FP8">
        <v>8.6208964475142993E-2</v>
      </c>
      <c r="FQ8">
        <v>8.64788461326427E-2</v>
      </c>
      <c r="FR8">
        <v>8.6747947966741595E-2</v>
      </c>
      <c r="FS8">
        <v>8.7016276557705705E-2</v>
      </c>
      <c r="FT8">
        <v>8.7283838352930201E-2</v>
      </c>
      <c r="FU8">
        <v>8.7550639666938504E-2</v>
      </c>
      <c r="FV8">
        <v>8.7816686681383094E-2</v>
      </c>
      <c r="FW8">
        <v>8.8081985445044503E-2</v>
      </c>
      <c r="FX8">
        <v>8.8346541873832493E-2</v>
      </c>
      <c r="FY8">
        <v>8.8610361750785294E-2</v>
      </c>
      <c r="FZ8">
        <v>8.8873454467928298E-2</v>
      </c>
      <c r="GA8">
        <v>8.9135829747385306E-2</v>
      </c>
      <c r="GB8">
        <v>8.9397488501526401E-2</v>
      </c>
      <c r="GC8">
        <v>8.9658436440225697E-2</v>
      </c>
      <c r="GD8">
        <v>8.9918679164618903E-2</v>
      </c>
      <c r="GE8">
        <v>9.0178222167104402E-2</v>
      </c>
      <c r="GF8">
        <v>9.0437070831342198E-2</v>
      </c>
      <c r="GG8">
        <v>9.06952304322549E-2</v>
      </c>
      <c r="GH8">
        <v>9.0952706136027198E-2</v>
      </c>
      <c r="GI8">
        <v>9.1209503000105899E-2</v>
      </c>
      <c r="GJ8">
        <v>9.1465625973199904E-2</v>
      </c>
      <c r="GK8">
        <v>9.1721079895280305E-2</v>
      </c>
      <c r="GL8">
        <v>9.1975890057911694E-2</v>
      </c>
      <c r="GM8">
        <v>9.2230044834909694E-2</v>
      </c>
      <c r="GN8">
        <v>9.2483549021798603E-2</v>
      </c>
      <c r="GO8">
        <v>9.2736407412161201E-2</v>
      </c>
      <c r="GP8">
        <v>9.2988624704176404E-2</v>
      </c>
      <c r="GQ8">
        <v>9.3240205500619094E-2</v>
      </c>
      <c r="GR8">
        <v>9.3491154308860694E-2</v>
      </c>
      <c r="GS8">
        <v>9.3741475540868605E-2</v>
      </c>
      <c r="GT8">
        <v>9.3991173513206502E-2</v>
      </c>
      <c r="GU8">
        <v>9.4240252447034101E-2</v>
      </c>
      <c r="GV8">
        <v>9.4488716468107303E-2</v>
      </c>
      <c r="GW8">
        <v>9.4736569606778398E-2</v>
      </c>
      <c r="GX8">
        <v>9.4983815797995697E-2</v>
      </c>
      <c r="GY8">
        <v>9.5230458881303701E-2</v>
      </c>
      <c r="GZ8">
        <v>9.5476502600843102E-2</v>
      </c>
      <c r="HA8">
        <v>9.5721950605350797E-2</v>
      </c>
      <c r="HB8">
        <v>9.5966806448159803E-2</v>
      </c>
      <c r="HC8">
        <v>9.6211081432065304E-2</v>
      </c>
      <c r="HD8">
        <v>9.6454801567187901E-2</v>
      </c>
      <c r="HE8">
        <v>9.6697947264135706E-2</v>
      </c>
      <c r="HF8">
        <v>9.6940522365675894E-2</v>
      </c>
      <c r="HG8">
        <v>9.71825306428198E-2</v>
      </c>
      <c r="HH8">
        <v>9.7423975794822398E-2</v>
      </c>
      <c r="HI8">
        <v>9.7664861449182794E-2</v>
      </c>
      <c r="HJ8">
        <v>9.7905191161643895E-2</v>
      </c>
      <c r="HK8">
        <v>9.8144968416192496E-2</v>
      </c>
      <c r="HL8">
        <v>9.8384196625059303E-2</v>
      </c>
      <c r="HM8">
        <v>9.8622879128719101E-2</v>
      </c>
      <c r="HN8">
        <v>9.8861019195890298E-2</v>
      </c>
      <c r="HO8">
        <v>9.9098620023535505E-2</v>
      </c>
      <c r="HP8">
        <v>9.9335684736860996E-2</v>
      </c>
      <c r="HQ8">
        <v>9.9572216389317195E-2</v>
      </c>
      <c r="HR8">
        <v>9.9808217962598297E-2</v>
      </c>
      <c r="HS8">
        <v>0.100043692366642</v>
      </c>
      <c r="HT8">
        <v>0.100278642439632</v>
      </c>
      <c r="HU8">
        <v>0.10051308636912699</v>
      </c>
      <c r="HV8">
        <v>0.10074703405581401</v>
      </c>
      <c r="HW8">
        <v>0.10098047289247999</v>
      </c>
      <c r="HX8">
        <v>0.10121340607259401</v>
      </c>
      <c r="HY8">
        <v>0.101445836740316</v>
      </c>
      <c r="HZ8">
        <v>0.1016777679905</v>
      </c>
      <c r="IA8">
        <v>0.10190920286869</v>
      </c>
      <c r="IB8">
        <v>0.102140144371123</v>
      </c>
      <c r="IC8">
        <v>0.10237059544473</v>
      </c>
      <c r="ID8">
        <v>0.102600558987131</v>
      </c>
      <c r="IE8">
        <v>0.10283003784663999</v>
      </c>
      <c r="IF8">
        <v>0.103059034822262</v>
      </c>
      <c r="IG8">
        <v>0.10328755266369399</v>
      </c>
      <c r="IH8">
        <v>0.103515594071327</v>
      </c>
      <c r="II8">
        <v>0.103743161696242</v>
      </c>
      <c r="IJ8">
        <v>0.103970258140213</v>
      </c>
      <c r="IK8">
        <v>0.104196885955705</v>
      </c>
      <c r="IL8">
        <v>0.104423047645877</v>
      </c>
      <c r="IM8">
        <v>0.10464876023396601</v>
      </c>
      <c r="IN8">
        <v>0.10487402133939901</v>
      </c>
      <c r="IO8">
        <v>0.105098828158112</v>
      </c>
      <c r="IP8">
        <v>0.105323183392918</v>
      </c>
      <c r="IQ8">
        <v>0.105547089711081</v>
      </c>
      <c r="IR8">
        <v>0.105770549744314</v>
      </c>
      <c r="IS8">
        <v>0.10599356608877999</v>
      </c>
      <c r="IT8">
        <v>0.106216141305088</v>
      </c>
      <c r="IU8">
        <v>0.106438277918302</v>
      </c>
      <c r="IV8">
        <v>0.10665997841793</v>
      </c>
      <c r="IW8">
        <v>0.10688124525793299</v>
      </c>
      <c r="IX8">
        <v>0.107102080856719</v>
      </c>
      <c r="IY8">
        <v>0.10732248759714801</v>
      </c>
      <c r="IZ8">
        <v>0.107542467826526</v>
      </c>
      <c r="JA8">
        <v>0.107762023856612</v>
      </c>
      <c r="JB8">
        <v>0.107981157963611</v>
      </c>
      <c r="JC8">
        <v>0.10819987238817901</v>
      </c>
      <c r="JD8">
        <v>0.108418169335423</v>
      </c>
      <c r="JE8">
        <v>0.108636061265899</v>
      </c>
      <c r="JF8">
        <v>0.108853542856321</v>
      </c>
      <c r="JG8">
        <v>0.109070615808001</v>
      </c>
      <c r="JH8">
        <v>0.10928728239051</v>
      </c>
      <c r="JI8">
        <v>0.109503544844978</v>
      </c>
      <c r="JJ8">
        <v>0.109719405384088</v>
      </c>
      <c r="JK8">
        <v>0.109934866192078</v>
      </c>
      <c r="JL8">
        <v>0.110149929424742</v>
      </c>
      <c r="JM8">
        <v>0.110364597209428</v>
      </c>
      <c r="JN8">
        <v>0.110578871645039</v>
      </c>
      <c r="JO8">
        <v>0.110792754802034</v>
      </c>
      <c r="JP8">
        <v>0.111006248722426</v>
      </c>
      <c r="JQ8">
        <v>0.11121935541978401</v>
      </c>
      <c r="JR8">
        <v>0.111432076879231</v>
      </c>
      <c r="JS8">
        <v>0.111644415057445</v>
      </c>
      <c r="JT8">
        <v>0.11185637188266</v>
      </c>
      <c r="JU8">
        <v>0.112067949254665</v>
      </c>
      <c r="JV8">
        <v>0.11227915033296899</v>
      </c>
      <c r="JW8">
        <v>0.112489982617971</v>
      </c>
      <c r="JX8">
        <v>0.11270044262798</v>
      </c>
      <c r="JY8">
        <v>0.112910532294375</v>
      </c>
      <c r="JZ8">
        <v>0.11312025352522299</v>
      </c>
      <c r="KA8">
        <v>0.113329608205281</v>
      </c>
      <c r="KB8">
        <v>0.113538598195992</v>
      </c>
      <c r="KC8">
        <v>0.11374722533548701</v>
      </c>
      <c r="KD8">
        <v>0.11395549143858499</v>
      </c>
      <c r="KE8">
        <v>0.11416339829679301</v>
      </c>
      <c r="KF8">
        <v>0.11437094767830699</v>
      </c>
      <c r="KG8">
        <v>0.114578141328009</v>
      </c>
      <c r="KH8">
        <v>0.11478498096747</v>
      </c>
      <c r="KI8">
        <v>0.114991468294948</v>
      </c>
      <c r="KJ8">
        <v>0.11519760498539</v>
      </c>
      <c r="KK8">
        <v>0.115403392690431</v>
      </c>
      <c r="KL8">
        <v>0.11560883303839301</v>
      </c>
      <c r="KM8">
        <v>0.115813927634285</v>
      </c>
      <c r="KN8">
        <v>0.116018680061597</v>
      </c>
      <c r="KO8">
        <v>0.11622309363249</v>
      </c>
      <c r="KP8">
        <v>0.116427167526949</v>
      </c>
      <c r="KQ8">
        <v>0.116630903423121</v>
      </c>
      <c r="KR8">
        <v>0.116834302986279</v>
      </c>
      <c r="KS8">
        <v>0.11703736786911199</v>
      </c>
      <c r="KT8">
        <v>0.117240099711996</v>
      </c>
      <c r="KU8">
        <v>0.117442500143279</v>
      </c>
      <c r="KV8">
        <v>0.117644570779562</v>
      </c>
      <c r="KW8">
        <v>0.117846313225975</v>
      </c>
      <c r="KX8">
        <v>0.11804772907646</v>
      </c>
      <c r="KY8">
        <v>0.11824881991405101</v>
      </c>
      <c r="KZ8">
        <v>0.118449587311155</v>
      </c>
      <c r="LA8">
        <v>0.118650032829829</v>
      </c>
      <c r="LB8">
        <v>0.118850158022064</v>
      </c>
      <c r="LC8">
        <v>0.11904996443006199</v>
      </c>
      <c r="LD8">
        <v>0.11924945358651901</v>
      </c>
      <c r="LE8">
        <v>0.119448627014901</v>
      </c>
      <c r="LF8">
        <v>0.11964748622973</v>
      </c>
      <c r="LG8">
        <v>0.11984603273685999</v>
      </c>
      <c r="LH8">
        <v>0.12004426803375701</v>
      </c>
      <c r="LI8">
        <v>0.120242193609782</v>
      </c>
      <c r="LJ8">
        <v>0.12043981094646899</v>
      </c>
      <c r="LK8">
        <v>0.12063712151780601</v>
      </c>
      <c r="LL8">
        <v>0.120834126790514</v>
      </c>
      <c r="LM8">
        <v>0.12103082822432799</v>
      </c>
      <c r="LN8">
        <v>0.12122722727228</v>
      </c>
      <c r="LO8">
        <v>0.121423325380972</v>
      </c>
      <c r="LP8">
        <v>0.12161912397929001</v>
      </c>
      <c r="LQ8">
        <v>0.12181461907065</v>
      </c>
      <c r="LR8">
        <v>0.122009816726611</v>
      </c>
      <c r="LS8">
        <v>0.12220471831252799</v>
      </c>
      <c r="LT8">
        <v>0.12239932518643799</v>
      </c>
      <c r="LU8">
        <v>0.12259363869930701</v>
      </c>
      <c r="LV8">
        <v>0.122787660195268</v>
      </c>
      <c r="LW8">
        <v>0.12298139101186401</v>
      </c>
      <c r="LX8">
        <v>0.123174832480288</v>
      </c>
      <c r="LY8">
        <v>0.12336798592562501</v>
      </c>
      <c r="LZ8">
        <v>0.123560852667093</v>
      </c>
      <c r="MA8">
        <v>0.12375343401828599</v>
      </c>
      <c r="MB8">
        <v>0.123945731287411</v>
      </c>
      <c r="MC8">
        <v>0.124137745777534</v>
      </c>
      <c r="MD8">
        <v>0.12432947878681699</v>
      </c>
      <c r="ME8">
        <v>0.124520931608763</v>
      </c>
      <c r="MF8">
        <v>0.124712105532455</v>
      </c>
      <c r="MG8">
        <v>0.124903001842798</v>
      </c>
      <c r="MH8">
        <v>0.12509362182076</v>
      </c>
      <c r="MI8">
        <v>0.125283966743613</v>
      </c>
      <c r="MJ8">
        <v>0.125474037885174</v>
      </c>
      <c r="MK8">
        <v>0.12566383651605001</v>
      </c>
      <c r="ML8">
        <v>0.125853363903871</v>
      </c>
      <c r="MM8">
        <v>0.12604262131354099</v>
      </c>
      <c r="MN8">
        <v>0.12623161000747099</v>
      </c>
      <c r="MO8">
        <v>0.126420331245826</v>
      </c>
      <c r="MP8">
        <v>0.126608786286763</v>
      </c>
      <c r="MQ8">
        <v>0.126796976386674</v>
      </c>
      <c r="MR8">
        <v>0.12698490280042499</v>
      </c>
      <c r="MS8">
        <v>0.12717255970339</v>
      </c>
      <c r="MT8">
        <v>0.12735994914902499</v>
      </c>
      <c r="MU8">
        <v>0.127547076783945</v>
      </c>
      <c r="MV8">
        <v>0.127733943724647</v>
      </c>
      <c r="MW8">
        <v>0.12792055108209299</v>
      </c>
      <c r="MX8">
        <v>0.12810689996186</v>
      </c>
      <c r="MY8">
        <v>0.12829299146429901</v>
      </c>
      <c r="MZ8">
        <v>0.12847882668468499</v>
      </c>
      <c r="NA8">
        <v>0.12866440671336801</v>
      </c>
      <c r="NB8">
        <v>0.12884973263593399</v>
      </c>
      <c r="NC8">
        <v>0.129034805533351</v>
      </c>
      <c r="ND8">
        <v>0.12921962648212501</v>
      </c>
      <c r="NE8">
        <v>0.12940419655445501</v>
      </c>
      <c r="NF8">
        <v>0.12958851681838399</v>
      </c>
      <c r="NG8">
        <v>0.12977258833795299</v>
      </c>
      <c r="NH8">
        <v>0.12995641217335799</v>
      </c>
      <c r="NI8">
        <v>0.130139989381096</v>
      </c>
      <c r="NJ8">
        <v>0.130323321014126</v>
      </c>
      <c r="NK8">
        <v>0.130506408122018</v>
      </c>
      <c r="NL8">
        <v>0.13068925175110799</v>
      </c>
      <c r="NM8">
        <v>0.13087185294465001</v>
      </c>
      <c r="NN8">
        <v>0.13105421274297199</v>
      </c>
      <c r="NO8">
        <v>0.13123633218362701</v>
      </c>
      <c r="NP8">
        <v>0.13141821230154799</v>
      </c>
      <c r="NQ8">
        <v>0.131599854129199</v>
      </c>
      <c r="NR8">
        <v>0.13178125869673199</v>
      </c>
      <c r="NS8">
        <v>0.13196242703213901</v>
      </c>
      <c r="NT8">
        <v>0.13214336016140299</v>
      </c>
      <c r="NU8">
        <v>0.132324057384553</v>
      </c>
      <c r="NV8">
        <v>0.13250451290260801</v>
      </c>
      <c r="NW8">
        <v>0.13268473479405099</v>
      </c>
      <c r="NX8">
        <v>0.132864723970506</v>
      </c>
      <c r="NY8">
        <v>0.13304448133814401</v>
      </c>
      <c r="NZ8">
        <v>0.133224007797758</v>
      </c>
      <c r="OA8">
        <v>0.133403304244853</v>
      </c>
      <c r="OB8">
        <v>0.133582371569722</v>
      </c>
      <c r="OC8">
        <v>0.13376121065753299</v>
      </c>
      <c r="OD8">
        <v>0.13393982238840399</v>
      </c>
      <c r="OE8">
        <v>0.13411820763749199</v>
      </c>
      <c r="OF8">
        <v>0.13429636727507099</v>
      </c>
      <c r="OG8">
        <v>0.13447430216661599</v>
      </c>
      <c r="OH8">
        <v>0.134652013172884</v>
      </c>
      <c r="OI8">
        <v>0.13482950114999501</v>
      </c>
      <c r="OJ8">
        <v>0.13500676694951499</v>
      </c>
      <c r="OK8">
        <v>0.135183811418538</v>
      </c>
      <c r="OL8">
        <v>0.13536063539977</v>
      </c>
      <c r="OM8">
        <v>0.135537239731607</v>
      </c>
      <c r="ON8">
        <v>0.13571362524821801</v>
      </c>
      <c r="OO8">
        <v>0.13588979277963001</v>
      </c>
      <c r="OP8">
        <v>0.136065743151806</v>
      </c>
      <c r="OQ8">
        <v>0.13624147718673099</v>
      </c>
      <c r="OR8">
        <v>0.136416995702489</v>
      </c>
      <c r="OS8">
        <v>0.136592299513351</v>
      </c>
      <c r="OT8">
        <v>0.13676738942985001</v>
      </c>
      <c r="OU8">
        <v>0.13694226625886999</v>
      </c>
      <c r="OV8">
        <v>0.137116930803722</v>
      </c>
      <c r="OW8">
        <v>0.13729138386423101</v>
      </c>
      <c r="OX8">
        <v>0.13746562359869499</v>
      </c>
      <c r="OY8">
        <v>0.13763965221713101</v>
      </c>
      <c r="OZ8">
        <v>0.137813471192994</v>
      </c>
      <c r="PA8">
        <v>0.13798708127473</v>
      </c>
      <c r="PB8">
        <v>0.13816048320622901</v>
      </c>
      <c r="PC8">
        <v>0.13833367772688601</v>
      </c>
      <c r="PD8">
        <v>0.138506665571655</v>
      </c>
      <c r="PE8">
        <v>0.138679447471107</v>
      </c>
      <c r="PF8">
        <v>0.13885202415148701</v>
      </c>
      <c r="PG8">
        <v>0.13902439633477401</v>
      </c>
      <c r="PH8">
        <v>0.13919656473873501</v>
      </c>
      <c r="PI8">
        <v>0.139368530076981</v>
      </c>
      <c r="PJ8">
        <v>0.13954029305903001</v>
      </c>
      <c r="PK8">
        <v>0.13971185439035699</v>
      </c>
      <c r="PL8">
        <v>0.13988321477245699</v>
      </c>
      <c r="PM8">
        <v>0.14005437490289999</v>
      </c>
      <c r="PN8">
        <v>0.14022533547538801</v>
      </c>
      <c r="PO8">
        <v>0.140396097179811</v>
      </c>
      <c r="PP8">
        <v>0.140566660702307</v>
      </c>
      <c r="PQ8">
        <v>0.14073702672531699</v>
      </c>
      <c r="PR8">
        <v>0.140907195927645</v>
      </c>
      <c r="PS8">
        <v>0.141077168984511</v>
      </c>
      <c r="PT8">
        <v>0.14124694656761</v>
      </c>
      <c r="PU8">
        <v>0.14141652934517299</v>
      </c>
      <c r="PV8">
        <v>0.141585917982017</v>
      </c>
      <c r="PW8">
        <v>0.14175511313960901</v>
      </c>
      <c r="PX8">
        <v>0.141924115476118</v>
      </c>
      <c r="PY8">
        <v>0.14209292564647699</v>
      </c>
      <c r="PZ8">
        <v>0.14226154412288</v>
      </c>
      <c r="QA8">
        <v>0.142429971368492</v>
      </c>
      <c r="QB8">
        <v>0.14259820831595099</v>
      </c>
      <c r="QC8">
        <v>0.142766255602189</v>
      </c>
      <c r="QD8">
        <v>0.14293411386096799</v>
      </c>
      <c r="QE8">
        <v>0.143101783722931</v>
      </c>
      <c r="QF8">
        <v>0.14326926581565799</v>
      </c>
      <c r="QG8">
        <v>0.143436560763717</v>
      </c>
      <c r="QH8">
        <v>0.14360366918872</v>
      </c>
      <c r="QI8">
        <v>0.14377059170937501</v>
      </c>
      <c r="QJ8">
        <v>0.14393732894153899</v>
      </c>
      <c r="QK8">
        <v>0.14410388149827499</v>
      </c>
      <c r="QL8">
        <v>0.14427024998990101</v>
      </c>
      <c r="QM8">
        <v>0.14443643502404399</v>
      </c>
      <c r="QN8">
        <v>0.14460243720569901</v>
      </c>
      <c r="QO8">
        <v>0.14476825713727501</v>
      </c>
      <c r="QP8">
        <v>0.14493389541865301</v>
      </c>
      <c r="QQ8">
        <v>0.14509935264724</v>
      </c>
      <c r="QR8">
        <v>0.14526462941801799</v>
      </c>
      <c r="QS8">
        <v>0.14542972632360401</v>
      </c>
      <c r="QT8">
        <v>0.145594643954298</v>
      </c>
      <c r="QU8">
        <v>0.145759382898138</v>
      </c>
      <c r="QV8">
        <v>0.14592394374095599</v>
      </c>
      <c r="QW8">
        <v>0.14608832706642699</v>
      </c>
      <c r="QX8">
        <v>0.14625253345612901</v>
      </c>
      <c r="QY8">
        <v>0.14641656348958801</v>
      </c>
      <c r="QZ8">
        <v>0.14658041774434</v>
      </c>
      <c r="RA8">
        <v>0.146744096795978</v>
      </c>
      <c r="RB8">
        <v>0.14690760121821</v>
      </c>
      <c r="RC8">
        <v>0.14707093007854</v>
      </c>
      <c r="RD8">
        <v>0.14723408515156799</v>
      </c>
      <c r="RE8">
        <v>0.14739706705709099</v>
      </c>
      <c r="RF8">
        <v>0.14755987634423201</v>
      </c>
      <c r="RG8">
        <v>0.147722513559816</v>
      </c>
      <c r="RH8">
        <v>0.14788497924841701</v>
      </c>
      <c r="RI8">
        <v>0.148047273952398</v>
      </c>
      <c r="RJ8">
        <v>0.148209398211954</v>
      </c>
      <c r="RK8">
        <v>0.14837135256515399</v>
      </c>
      <c r="RL8">
        <v>0.148533137547983</v>
      </c>
      <c r="RM8">
        <v>0.14869475369438601</v>
      </c>
      <c r="RN8">
        <v>0.14885620153630499</v>
      </c>
      <c r="RO8">
        <v>0.14901748160372899</v>
      </c>
      <c r="RP8">
        <v>0.149178594424729</v>
      </c>
      <c r="RQ8">
        <v>0.14933954052550599</v>
      </c>
      <c r="RR8">
        <v>0.14950032043042899</v>
      </c>
      <c r="RS8">
        <v>0.149660934662077</v>
      </c>
      <c r="RT8">
        <v>0.14982138374128701</v>
      </c>
      <c r="RU8">
        <v>0.14998166818719</v>
      </c>
      <c r="RV8">
        <v>0.15014178851725299</v>
      </c>
      <c r="RW8">
        <v>0.15030174524732801</v>
      </c>
      <c r="RX8">
        <v>0.15046153889168701</v>
      </c>
      <c r="RY8">
        <v>0.15062116996306699</v>
      </c>
      <c r="RZ8">
        <v>0.15078063897271299</v>
      </c>
      <c r="SA8">
        <v>0.15093994643042</v>
      </c>
      <c r="SB8">
        <v>0.15109909284457301</v>
      </c>
      <c r="SC8">
        <v>0.15125807872219199</v>
      </c>
      <c r="SD8">
        <v>0.151416904568974</v>
      </c>
      <c r="SE8">
        <v>0.15157558028516299</v>
      </c>
      <c r="SF8">
        <v>0.15173410511694899</v>
      </c>
      <c r="SG8">
        <v>0.15189247172367901</v>
      </c>
      <c r="SH8">
        <v>0.152050680568386</v>
      </c>
      <c r="SI8">
        <v>0.15220873211073199</v>
      </c>
      <c r="SJ8">
        <v>0.152366626807</v>
      </c>
      <c r="SK8">
        <v>0.15252436511010001</v>
      </c>
      <c r="SL8">
        <v>0.15268194746957001</v>
      </c>
      <c r="SM8">
        <v>0.15283937433156999</v>
      </c>
      <c r="SN8">
        <v>0.152996646138886</v>
      </c>
      <c r="SO8">
        <v>0.15315376333093</v>
      </c>
      <c r="SP8">
        <v>0.15331072634374099</v>
      </c>
      <c r="SQ8">
        <v>0.153467535609981</v>
      </c>
      <c r="SR8">
        <v>0.153624191558938</v>
      </c>
      <c r="SS8">
        <v>0.15378069461652599</v>
      </c>
      <c r="ST8">
        <v>0.15393704520528401</v>
      </c>
      <c r="SU8">
        <v>0.154093243744377</v>
      </c>
      <c r="SV8">
        <v>0.154249290649594</v>
      </c>
      <c r="SW8">
        <v>0.15440518633335101</v>
      </c>
      <c r="SX8">
        <v>0.154560931204689</v>
      </c>
      <c r="SY8">
        <v>0.15471652566927399</v>
      </c>
      <c r="SZ8">
        <v>0.15487197012939699</v>
      </c>
      <c r="TA8">
        <v>0.15502726498397701</v>
      </c>
      <c r="TB8">
        <v>0.15518241062855401</v>
      </c>
      <c r="TC8">
        <v>0.15533740745529701</v>
      </c>
      <c r="TD8">
        <v>0.155492255853</v>
      </c>
      <c r="TE8">
        <v>0.15564695620708</v>
      </c>
      <c r="TF8">
        <v>0.155801508899583</v>
      </c>
      <c r="TG8">
        <v>0.15595591430917699</v>
      </c>
      <c r="TH8">
        <v>0.15611017281115799</v>
      </c>
      <c r="TI8">
        <v>0.156264284777447</v>
      </c>
      <c r="TJ8">
        <v>0.15641825057658701</v>
      </c>
      <c r="TK8">
        <v>0.156572070573753</v>
      </c>
      <c r="TL8">
        <v>0.156725745130738</v>
      </c>
      <c r="TM8">
        <v>0.15687927460596701</v>
      </c>
      <c r="TN8">
        <v>0.15703265935448499</v>
      </c>
      <c r="TO8">
        <v>0.15718589972796601</v>
      </c>
      <c r="TP8">
        <v>0.157338996074709</v>
      </c>
      <c r="TQ8">
        <v>0.15749194873963801</v>
      </c>
      <c r="TR8">
        <v>0.15764475806430001</v>
      </c>
      <c r="TS8">
        <v>0.157797424386871</v>
      </c>
      <c r="TT8">
        <v>0.15794994804215101</v>
      </c>
      <c r="TU8">
        <v>0.15810232936156501</v>
      </c>
      <c r="TV8">
        <v>0.15825456867316301</v>
      </c>
      <c r="TW8">
        <v>0.15840666630162301</v>
      </c>
      <c r="TX8">
        <v>0.15855862256824599</v>
      </c>
      <c r="TY8">
        <v>0.158710437790958</v>
      </c>
      <c r="TZ8">
        <v>0.15886211228431299</v>
      </c>
      <c r="UA8">
        <v>0.159013646359488</v>
      </c>
      <c r="UB8">
        <v>0.15916504032428699</v>
      </c>
      <c r="UC8">
        <v>0.159316294483137</v>
      </c>
      <c r="UD8">
        <v>0.15946740913709401</v>
      </c>
      <c r="UE8">
        <v>0.15961838458383701</v>
      </c>
      <c r="UF8">
        <v>0.159769221117671</v>
      </c>
      <c r="UG8">
        <v>0.15991991902952599</v>
      </c>
      <c r="UH8">
        <v>0.160070478606958</v>
      </c>
      <c r="UI8">
        <v>0.160220900134148</v>
      </c>
      <c r="UJ8">
        <v>0.160371183891903</v>
      </c>
      <c r="UK8">
        <v>0.16052133015765499</v>
      </c>
      <c r="UL8">
        <v>0.160671339205462</v>
      </c>
      <c r="UM8">
        <v>0.16082121130600599</v>
      </c>
      <c r="UN8">
        <v>0.16097094672659501</v>
      </c>
      <c r="UO8">
        <v>0.16112054573116399</v>
      </c>
      <c r="UP8">
        <v>0.16127000858027099</v>
      </c>
      <c r="UQ8">
        <v>0.16141933553110199</v>
      </c>
      <c r="UR8">
        <v>0.161568526837465</v>
      </c>
      <c r="US8">
        <v>0.161717582749796</v>
      </c>
      <c r="UT8">
        <v>0.161866503515157</v>
      </c>
      <c r="UU8">
        <v>0.162015289377234</v>
      </c>
      <c r="UV8">
        <v>0.16216394057633701</v>
      </c>
      <c r="UW8">
        <v>0.162312457349404</v>
      </c>
      <c r="UX8">
        <v>0.16246083992999899</v>
      </c>
      <c r="UY8">
        <v>0.16260913346928399</v>
      </c>
      <c r="UZ8">
        <v>0.16275732157207101</v>
      </c>
      <c r="VA8">
        <v>0.162905379821499</v>
      </c>
      <c r="VB8">
        <v>0.16305330851947</v>
      </c>
      <c r="VC8">
        <v>0.163201107965251</v>
      </c>
      <c r="VD8">
        <v>0.16334877845548301</v>
      </c>
      <c r="VE8">
        <v>0.16349632028417399</v>
      </c>
      <c r="VF8">
        <v>0.163643733742701</v>
      </c>
      <c r="VG8">
        <v>0.163791019119813</v>
      </c>
      <c r="VH8">
        <v>0.163938176701626</v>
      </c>
      <c r="VI8">
        <v>0.164085206771625</v>
      </c>
      <c r="VJ8">
        <v>0.164232109610667</v>
      </c>
      <c r="VK8">
        <v>0.16437888549697699</v>
      </c>
      <c r="VL8">
        <v>0.164525534706148</v>
      </c>
      <c r="VM8">
        <v>0.164672057511145</v>
      </c>
      <c r="VN8">
        <v>0.16481845418230101</v>
      </c>
      <c r="VO8">
        <v>0.16496472498731901</v>
      </c>
      <c r="VP8">
        <v>0.16511087019126899</v>
      </c>
      <c r="VQ8">
        <v>0.165256890056595</v>
      </c>
      <c r="VR8">
        <v>0.165402784843106</v>
      </c>
      <c r="VS8">
        <v>0.165548554807983</v>
      </c>
      <c r="VT8">
        <v>0.16569420020577499</v>
      </c>
      <c r="VU8">
        <v>0.16583972128840199</v>
      </c>
      <c r="VV8">
        <v>0.165985118305152</v>
      </c>
      <c r="VW8">
        <v>0.16613039150268299</v>
      </c>
      <c r="VX8">
        <v>0.16627554112502199</v>
      </c>
      <c r="VY8">
        <v>0.16642056741356601</v>
      </c>
      <c r="VZ8">
        <v>0.16656547060708099</v>
      </c>
      <c r="WA8">
        <v>0.166710250941703</v>
      </c>
      <c r="WB8">
        <v>0.166854908650936</v>
      </c>
      <c r="WC8">
        <v>0.166999443965654</v>
      </c>
      <c r="WD8">
        <v>0.16714385711410201</v>
      </c>
      <c r="WE8">
        <v>0.16728814832189201</v>
      </c>
      <c r="WF8">
        <v>0.16743231781200699</v>
      </c>
      <c r="WG8">
        <v>0.16757636580480001</v>
      </c>
      <c r="WH8">
        <v>0.167720292517991</v>
      </c>
      <c r="WI8">
        <v>0.167864098166672</v>
      </c>
      <c r="WJ8">
        <v>0.16800778296330099</v>
      </c>
      <c r="WK8">
        <v>0.16815134711770999</v>
      </c>
      <c r="WL8">
        <v>0.168294790837097</v>
      </c>
      <c r="WM8">
        <v>0.16843811432603001</v>
      </c>
      <c r="WN8">
        <v>0.168581317786448</v>
      </c>
      <c r="WO8">
        <v>0.16872440141765699</v>
      </c>
      <c r="WP8">
        <v>0.16886736541633399</v>
      </c>
      <c r="WQ8">
        <v>0.16901020997652599</v>
      </c>
      <c r="WR8">
        <v>0.16915293528964701</v>
      </c>
      <c r="WS8">
        <v>0.16929554154448201</v>
      </c>
      <c r="WT8">
        <v>0.16943802892718701</v>
      </c>
      <c r="WU8">
        <v>0.16958039762128399</v>
      </c>
      <c r="WV8">
        <v>0.16972264780766699</v>
      </c>
      <c r="WW8">
        <v>0.16986477966459801</v>
      </c>
      <c r="WX8">
        <v>0.17000679336770899</v>
      </c>
      <c r="WY8">
        <v>0.170148689090001</v>
      </c>
      <c r="WZ8">
        <v>0.170290467001846</v>
      </c>
      <c r="XA8">
        <v>0.170432127270983</v>
      </c>
      <c r="XB8">
        <v>0.170573670062522</v>
      </c>
      <c r="XC8">
        <v>0.17071509553894099</v>
      </c>
      <c r="XD8">
        <v>0.17085640386008999</v>
      </c>
      <c r="XE8">
        <v>0.170997595183186</v>
      </c>
      <c r="XF8">
        <v>0.17113866966281599</v>
      </c>
      <c r="XG8">
        <v>0.171279627450937</v>
      </c>
      <c r="XH8">
        <v>0.17142046869687499</v>
      </c>
      <c r="XI8">
        <v>0.17156119354732499</v>
      </c>
      <c r="XJ8">
        <v>0.171701802146352</v>
      </c>
      <c r="XK8">
        <v>0.171842294635391</v>
      </c>
      <c r="XL8">
        <v>0.171982671153244</v>
      </c>
      <c r="XM8">
        <v>0.17212293183608601</v>
      </c>
      <c r="XN8">
        <v>0.17226307681745801</v>
      </c>
      <c r="XO8">
        <v>0.17240310622827201</v>
      </c>
      <c r="XP8">
        <v>0.172543020196811</v>
      </c>
      <c r="XQ8">
        <v>0.172682818848723</v>
      </c>
      <c r="XR8">
        <v>0.17282250230703</v>
      </c>
      <c r="XS8">
        <v>0.17296213736973501</v>
      </c>
      <c r="XT8">
        <v>0.17310168556980901</v>
      </c>
      <c r="XU8">
        <v>0.17324112365282901</v>
      </c>
      <c r="XV8">
        <v>0.17338045183681</v>
      </c>
      <c r="XW8">
        <v>0.17351967033809201</v>
      </c>
      <c r="XX8">
        <v>0.17365877937134599</v>
      </c>
      <c r="XY8">
        <v>0.17379777914956901</v>
      </c>
      <c r="XZ8">
        <v>0.17393666988408499</v>
      </c>
      <c r="YA8">
        <v>0.174075451784547</v>
      </c>
      <c r="YB8">
        <v>0.17421412505893899</v>
      </c>
      <c r="YC8">
        <v>0.17435268991356601</v>
      </c>
      <c r="YD8">
        <v>0.174491146553066</v>
      </c>
      <c r="YE8">
        <v>0.17462949518040399</v>
      </c>
      <c r="YF8">
        <v>0.17476773599687101</v>
      </c>
      <c r="YG8">
        <v>0.174905869202088</v>
      </c>
      <c r="YH8">
        <v>0.175043894994003</v>
      </c>
      <c r="YI8">
        <v>0.17518181356889201</v>
      </c>
      <c r="YJ8">
        <v>0.17531962512135801</v>
      </c>
      <c r="YK8">
        <v>0.17545732984433299</v>
      </c>
      <c r="YL8">
        <v>0.17559492792907599</v>
      </c>
      <c r="YM8">
        <v>0.17573241956517399</v>
      </c>
      <c r="YN8">
        <v>0.175869804940542</v>
      </c>
      <c r="YO8">
        <v>0.176007084241424</v>
      </c>
      <c r="YP8">
        <v>0.176144257652391</v>
      </c>
      <c r="YQ8">
        <v>0.176281325356339</v>
      </c>
      <c r="YR8">
        <v>0.17641828753449701</v>
      </c>
      <c r="YS8">
        <v>0.176555144366419</v>
      </c>
      <c r="YT8">
        <v>0.176691896029986</v>
      </c>
      <c r="YU8">
        <v>0.17682854270140899</v>
      </c>
      <c r="YV8">
        <v>0.176965084555225</v>
      </c>
      <c r="YW8">
        <v>0.177101521764301</v>
      </c>
      <c r="YX8">
        <v>0.17723785449983001</v>
      </c>
      <c r="YY8">
        <v>0.177374082931332</v>
      </c>
      <c r="YZ8">
        <v>0.177510207226658</v>
      </c>
      <c r="ZA8">
        <v>0.177646227551985</v>
      </c>
      <c r="ZB8">
        <v>0.177782144071817</v>
      </c>
      <c r="ZC8">
        <v>0.17791795694898799</v>
      </c>
      <c r="ZD8">
        <v>0.178053666344657</v>
      </c>
      <c r="ZE8">
        <v>0.178189272418315</v>
      </c>
      <c r="ZF8">
        <v>0.17832477532777499</v>
      </c>
      <c r="ZG8">
        <v>0.178460175229184</v>
      </c>
      <c r="ZH8">
        <v>0.178595472277014</v>
      </c>
      <c r="ZI8">
        <v>0.17873066662406301</v>
      </c>
      <c r="ZJ8">
        <v>0.17886575842145999</v>
      </c>
      <c r="ZK8">
        <v>0.17900074781865999</v>
      </c>
      <c r="ZL8">
        <v>0.179135634963447</v>
      </c>
      <c r="ZM8">
        <v>0.179270420001932</v>
      </c>
      <c r="ZN8">
        <v>0.17940510307855501</v>
      </c>
      <c r="ZO8">
        <v>0.179539684336082</v>
      </c>
      <c r="ZP8">
        <v>0.179674163915608</v>
      </c>
      <c r="ZQ8">
        <v>0.17980854195655599</v>
      </c>
      <c r="ZR8">
        <v>0.17994281859667599</v>
      </c>
      <c r="ZS8">
        <v>0.18007699397204699</v>
      </c>
      <c r="ZT8">
        <v>0.180211068217075</v>
      </c>
      <c r="ZU8">
        <v>0.18034504146449401</v>
      </c>
      <c r="ZV8">
        <v>0.18047891384536599</v>
      </c>
      <c r="ZW8">
        <v>0.18061268548908099</v>
      </c>
      <c r="ZX8">
        <v>0.18074635652335699</v>
      </c>
      <c r="ZY8">
        <v>0.180879927074239</v>
      </c>
      <c r="ZZ8">
        <v>0.1810133972661</v>
      </c>
      <c r="AAA8">
        <v>0.181146767221641</v>
      </c>
      <c r="AAB8">
        <v>0.181280037061892</v>
      </c>
      <c r="AAC8">
        <v>0.18141320690620999</v>
      </c>
      <c r="AAD8">
        <v>0.18154627687227901</v>
      </c>
      <c r="AAE8">
        <v>0.18167924707611199</v>
      </c>
      <c r="AAF8">
        <v>0.18181211763204799</v>
      </c>
      <c r="AAG8">
        <v>0.18194488865275801</v>
      </c>
      <c r="AAH8">
        <v>0.18207756024923599</v>
      </c>
      <c r="AAI8">
        <v>0.18221013253080701</v>
      </c>
      <c r="AAJ8">
        <v>0.182342605605123</v>
      </c>
      <c r="AAK8">
        <v>0.182474979578162</v>
      </c>
      <c r="AAL8">
        <v>0.18260725455423399</v>
      </c>
      <c r="AAM8">
        <v>0.182739484480269</v>
      </c>
      <c r="AAN8">
        <v>0.18287162964898299</v>
      </c>
      <c r="AAO8">
        <v>0.183003679498003</v>
      </c>
      <c r="AAP8">
        <v>0.18313563420023399</v>
      </c>
      <c r="AAQ8">
        <v>0.183267493927595</v>
      </c>
      <c r="AAR8">
        <v>0.18339925885101399</v>
      </c>
      <c r="AAS8">
        <v>0.18353092914043301</v>
      </c>
      <c r="AAT8">
        <v>0.18366250496480099</v>
      </c>
      <c r="AAU8">
        <v>0.18379398649208101</v>
      </c>
      <c r="AAV8">
        <v>0.18392537388924601</v>
      </c>
      <c r="AAW8">
        <v>0.18405666732228301</v>
      </c>
      <c r="AAX8">
        <v>0.184187866956184</v>
      </c>
      <c r="AAY8">
        <v>0.184318972954959</v>
      </c>
      <c r="AAZ8">
        <v>0.184449985481624</v>
      </c>
      <c r="ABA8">
        <v>0.18458090469820801</v>
      </c>
      <c r="ABB8">
        <v>0.18471173076575301</v>
      </c>
      <c r="ABC8">
        <v>0.184842463844308</v>
      </c>
      <c r="ABD8">
        <v>0.18497310409293699</v>
      </c>
      <c r="ABE8">
        <v>0.18510365166971299</v>
      </c>
      <c r="ABF8">
        <v>0.18523410673172</v>
      </c>
      <c r="ABG8">
        <v>0.185364469435055</v>
      </c>
      <c r="ABH8">
        <v>0.18549473993482399</v>
      </c>
      <c r="ABI8">
        <v>0.185624918385146</v>
      </c>
      <c r="ABJ8">
        <v>0.18575500493914901</v>
      </c>
      <c r="ABK8">
        <v>0.18588499974897399</v>
      </c>
      <c r="ABL8">
        <v>0.186014902965772</v>
      </c>
      <c r="ABM8">
        <v>0.18614471473970601</v>
      </c>
      <c r="ABN8">
        <v>0.18627443521994899</v>
      </c>
      <c r="ABO8">
        <v>0.186404064554687</v>
      </c>
      <c r="ABP8">
        <v>0.18653360289111401</v>
      </c>
      <c r="ABQ8">
        <v>0.18666305037543801</v>
      </c>
      <c r="ABR8">
        <v>0.18679240715287701</v>
      </c>
      <c r="ABS8">
        <v>0.186921673367661</v>
      </c>
      <c r="ABT8">
        <v>0.187050849163029</v>
      </c>
      <c r="ABU8">
        <v>0.18717993468123401</v>
      </c>
      <c r="ABV8">
        <v>0.18730893006353699</v>
      </c>
      <c r="ABW8">
        <v>0.187437835450213</v>
      </c>
      <c r="ABX8">
        <v>0.18756665098054701</v>
      </c>
      <c r="ABY8">
        <v>0.18769537679283399</v>
      </c>
      <c r="ABZ8">
        <v>0.18782401302438101</v>
      </c>
      <c r="ACA8">
        <v>0.18795255981150699</v>
      </c>
      <c r="ACB8">
        <v>0.18808101728954099</v>
      </c>
      <c r="ACC8">
        <v>0.18820938559282399</v>
      </c>
      <c r="ACD8">
        <v>0.18833766485470699</v>
      </c>
      <c r="ACE8">
        <v>0.18846585520755299</v>
      </c>
      <c r="ACF8">
        <v>0.18859395678273599</v>
      </c>
      <c r="ACG8">
        <v>0.18872196971064001</v>
      </c>
      <c r="ACH8">
        <v>0.188849894120662</v>
      </c>
      <c r="ACI8">
        <v>0.18897773014121</v>
      </c>
      <c r="ACJ8">
        <v>0.1891054778997</v>
      </c>
      <c r="ACK8">
        <v>0.18923313752256399</v>
      </c>
      <c r="ACL8">
        <v>0.189360709135241</v>
      </c>
      <c r="ACM8">
        <v>0.18948819286218199</v>
      </c>
      <c r="ACN8">
        <v>0.18961558882685201</v>
      </c>
      <c r="ACO8">
        <v>0.18974289715172399</v>
      </c>
      <c r="ACP8">
        <v>0.18987011795828199</v>
      </c>
      <c r="ACQ8">
        <v>0.189997251367024</v>
      </c>
      <c r="ACR8">
        <v>0.19012429749745599</v>
      </c>
      <c r="ACS8">
        <v>0.19025125646809701</v>
      </c>
      <c r="ACT8">
        <v>0.190378128396476</v>
      </c>
      <c r="ACU8">
        <v>0.190504913399135</v>
      </c>
      <c r="ACV8">
        <v>0.19063161159162401</v>
      </c>
      <c r="ACW8">
        <v>0.19075822308850701</v>
      </c>
      <c r="ACX8">
        <v>0.190884748003359</v>
      </c>
      <c r="ACY8">
        <v>0.191011186448763</v>
      </c>
      <c r="ACZ8">
        <v>0.19113753853631599</v>
      </c>
      <c r="ADA8">
        <v>0.19126380437662599</v>
      </c>
      <c r="ADB8">
        <v>0.19138998407931199</v>
      </c>
      <c r="ADC8">
        <v>0.191516077753002</v>
      </c>
      <c r="ADD8">
        <v>0.19164208550533801</v>
      </c>
      <c r="ADE8">
        <v>0.19176800744297201</v>
      </c>
      <c r="ADF8">
        <v>0.191893843671567</v>
      </c>
      <c r="ADG8">
        <v>0.192019621239058</v>
      </c>
      <c r="ADH8">
        <v>0.19214531689414499</v>
      </c>
      <c r="ADI8">
        <v>0.19227092866510101</v>
      </c>
      <c r="ADJ8">
        <v>0.19239645668736599</v>
      </c>
      <c r="ADK8">
        <v>0.192521901095699</v>
      </c>
      <c r="ADL8">
        <v>0.19264726202417601</v>
      </c>
      <c r="ADM8">
        <v>0.19277253960618901</v>
      </c>
      <c r="ADN8">
        <v>0.19289773397444801</v>
      </c>
      <c r="ADO8">
        <v>0.19302284526097899</v>
      </c>
      <c r="ADP8">
        <v>0.19314787359712701</v>
      </c>
      <c r="ADQ8">
        <v>0.19327281911355201</v>
      </c>
      <c r="ADR8">
        <v>0.19339768194023099</v>
      </c>
      <c r="ADS8">
        <v>0.19352246220645899</v>
      </c>
      <c r="ADT8">
        <v>0.193647160040848</v>
      </c>
      <c r="ADU8">
        <v>0.19377177557132699</v>
      </c>
      <c r="ADV8">
        <v>0.19389630892514101</v>
      </c>
      <c r="ADW8">
        <v>0.19402076022885401</v>
      </c>
      <c r="ADX8">
        <v>0.19414512960834401</v>
      </c>
      <c r="ADY8">
        <v>0.194269417188808</v>
      </c>
      <c r="ADZ8">
        <v>0.19439362309476099</v>
      </c>
      <c r="AEA8">
        <v>0.194517747450033</v>
      </c>
      <c r="AEB8">
        <v>0.19464179037777199</v>
      </c>
      <c r="AEC8">
        <v>0.19476575200044199</v>
      </c>
      <c r="AED8">
        <v>0.19488963243982499</v>
      </c>
      <c r="AEE8">
        <v>0.19501343181702099</v>
      </c>
      <c r="AEF8">
        <v>0.19513715025244499</v>
      </c>
      <c r="AEG8">
        <v>0.19526078786583001</v>
      </c>
      <c r="AEH8">
        <v>0.19538434477622599</v>
      </c>
      <c r="AEI8">
        <v>0.19550782110199899</v>
      </c>
      <c r="AEJ8">
        <v>0.19563121696083299</v>
      </c>
      <c r="AEK8">
        <v>0.19575453246972899</v>
      </c>
      <c r="AEL8">
        <v>0.19587776774500601</v>
      </c>
      <c r="AEM8">
        <v>0.19600092290229801</v>
      </c>
      <c r="AEN8">
        <v>0.196123998056557</v>
      </c>
      <c r="AEO8">
        <v>0.19624699332205101</v>
      </c>
      <c r="AEP8">
        <v>0.19636990881236799</v>
      </c>
      <c r="AEQ8">
        <v>0.196492744640409</v>
      </c>
      <c r="AER8">
        <v>0.196615500918394</v>
      </c>
      <c r="AES8">
        <v>0.19673817775786201</v>
      </c>
      <c r="AET8">
        <v>0.196860775269665</v>
      </c>
      <c r="AEU8">
        <v>0.19698329356397401</v>
      </c>
      <c r="AEV8">
        <v>0.19710573275027801</v>
      </c>
      <c r="AEW8">
        <v>0.197228092937381</v>
      </c>
      <c r="AEX8">
        <v>0.19735037423340601</v>
      </c>
      <c r="AEY8">
        <v>0.19747257674579199</v>
      </c>
      <c r="AEZ8">
        <v>0.197594700581294</v>
      </c>
      <c r="AFA8">
        <v>0.197716745845985</v>
      </c>
      <c r="AFB8">
        <v>0.19783871264525599</v>
      </c>
      <c r="AFC8">
        <v>0.197960601083814</v>
      </c>
      <c r="AFD8">
        <v>0.19808241126568299</v>
      </c>
      <c r="AFE8">
        <v>0.19820414329420399</v>
      </c>
      <c r="AFF8">
        <v>0.198325797272034</v>
      </c>
      <c r="AFG8">
        <v>0.198447373301149</v>
      </c>
      <c r="AFH8">
        <v>0.198568871482842</v>
      </c>
      <c r="AFI8">
        <v>0.198690291917721</v>
      </c>
      <c r="AFJ8">
        <v>0.198811634705712</v>
      </c>
      <c r="AFK8">
        <v>0.19893289994605901</v>
      </c>
      <c r="AFL8">
        <v>0.199054087737321</v>
      </c>
      <c r="AFM8">
        <v>0.199175198177377</v>
      </c>
      <c r="AFN8">
        <v>0.19929623136341901</v>
      </c>
      <c r="AFO8">
        <v>0.19941718739195899</v>
      </c>
      <c r="AFP8">
        <v>0.19953806635882601</v>
      </c>
      <c r="AFQ8">
        <v>0.19965886835916499</v>
      </c>
      <c r="AFR8">
        <v>0.19977959348743801</v>
      </c>
      <c r="AFS8">
        <v>0.199900241837423</v>
      </c>
      <c r="AFT8">
        <v>0.20002081350221701</v>
      </c>
      <c r="AFU8">
        <v>0.20014130857423501</v>
      </c>
      <c r="AFV8">
        <v>0.20026172714520499</v>
      </c>
      <c r="AFW8">
        <v>0.200382069306175</v>
      </c>
      <c r="AFX8">
        <v>0.20050233514750901</v>
      </c>
      <c r="AFY8">
        <v>0.200622524758889</v>
      </c>
      <c r="AFZ8">
        <v>0.20074263850535801</v>
      </c>
      <c r="AGA8">
        <v>0.200862689266228</v>
      </c>
      <c r="AGB8">
        <v>0.20098266474023599</v>
      </c>
      <c r="AGC8">
        <v>0.20110256502962601</v>
      </c>
      <c r="AGD8">
        <v>0.201222390236096</v>
      </c>
      <c r="AGE8">
        <v>0.20134214046080201</v>
      </c>
      <c r="AGF8">
        <v>0.20146181580435801</v>
      </c>
      <c r="AGG8">
        <v>0.20158141636683299</v>
      </c>
      <c r="AGH8">
        <v>0.20170094224775501</v>
      </c>
      <c r="AGI8">
        <v>0.20182039354610601</v>
      </c>
      <c r="AGJ8">
        <v>0.20193977036032601</v>
      </c>
      <c r="AGK8">
        <v>0.202059072788314</v>
      </c>
      <c r="AGL8">
        <v>0.202178300927423</v>
      </c>
      <c r="AGM8">
        <v>0.20229745487446399</v>
      </c>
      <c r="AGN8">
        <v>0.20241653472570501</v>
      </c>
      <c r="AGO8">
        <v>0.20253554057686901</v>
      </c>
      <c r="AGP8">
        <v>0.20265447252313901</v>
      </c>
      <c r="AGQ8">
        <v>0.20277333065915301</v>
      </c>
      <c r="AGR8">
        <v>0.20289211507900401</v>
      </c>
      <c r="AGS8">
        <v>0.203010825876247</v>
      </c>
      <c r="AGT8">
        <v>0.20312946314388799</v>
      </c>
      <c r="AGU8">
        <v>0.20324802697439301</v>
      </c>
      <c r="AGV8">
        <v>0.20336651745968501</v>
      </c>
      <c r="AGW8">
        <v>0.20348493469114401</v>
      </c>
      <c r="AGX8">
        <v>0.20360327875960399</v>
      </c>
      <c r="AGY8">
        <v>0.203721549755358</v>
      </c>
      <c r="AGZ8">
        <v>0.203839747768157</v>
      </c>
      <c r="AHA8">
        <v>0.20395787288720599</v>
      </c>
      <c r="AHB8">
        <v>0.20407592520116999</v>
      </c>
      <c r="AHC8">
        <v>0.20419390479816699</v>
      </c>
      <c r="AHD8">
        <v>0.20431181176577601</v>
      </c>
      <c r="AHE8">
        <v>0.20442964619102899</v>
      </c>
      <c r="AHF8">
        <v>0.204547408160418</v>
      </c>
      <c r="AHG8">
        <v>0.204665097759889</v>
      </c>
      <c r="AHH8">
        <v>0.20478271507484699</v>
      </c>
      <c r="AHI8">
        <v>0.204900260190154</v>
      </c>
      <c r="AHJ8">
        <v>0.20501773319012701</v>
      </c>
      <c r="AHK8">
        <v>0.20513513415854001</v>
      </c>
      <c r="AHL8">
        <v>0.205252463178626</v>
      </c>
      <c r="AHM8">
        <v>0.20536972033307299</v>
      </c>
      <c r="AHN8">
        <v>0.205486905704026</v>
      </c>
      <c r="AHO8">
        <v>0.205604019373087</v>
      </c>
      <c r="AHP8">
        <v>0.20572106142131499</v>
      </c>
      <c r="AHQ8">
        <v>0.20583803192922601</v>
      </c>
      <c r="AHR8">
        <v>0.20595493097679199</v>
      </c>
      <c r="AHS8">
        <v>0.20607175864344299</v>
      </c>
      <c r="AHT8">
        <v>0.20618851500806501</v>
      </c>
      <c r="AHU8">
        <v>0.206305200149001</v>
      </c>
      <c r="AHV8">
        <v>0.20642181414405</v>
      </c>
      <c r="AHW8">
        <v>0.206538357070471</v>
      </c>
      <c r="AHX8">
        <v>0.206654829004975</v>
      </c>
      <c r="AHY8">
        <v>0.20677123002373499</v>
      </c>
      <c r="AHZ8">
        <v>0.206887560202376</v>
      </c>
      <c r="AIA8">
        <v>0.20700381961598199</v>
      </c>
      <c r="AIB8">
        <v>0.207120008339096</v>
      </c>
      <c r="AIC8">
        <v>0.20723612644571299</v>
      </c>
      <c r="AID8">
        <v>0.20735217400929001</v>
      </c>
      <c r="AIE8">
        <v>0.207468151102737</v>
      </c>
      <c r="AIF8">
        <v>0.20758405779842201</v>
      </c>
      <c r="AIG8">
        <v>0.207699894168171</v>
      </c>
      <c r="AIH8">
        <v>0.20781566028326501</v>
      </c>
      <c r="AII8">
        <v>0.207931356214442</v>
      </c>
      <c r="AIJ8">
        <v>0.2080469820319</v>
      </c>
      <c r="AIK8">
        <v>0.20816253780528901</v>
      </c>
      <c r="AIL8">
        <v>0.208278023603719</v>
      </c>
      <c r="AIM8">
        <v>0.20839343949575601</v>
      </c>
      <c r="AIN8">
        <v>0.20850878554942301</v>
      </c>
      <c r="AIO8">
        <v>0.208624061832199</v>
      </c>
      <c r="AIP8">
        <v>0.208739268411022</v>
      </c>
      <c r="AIQ8">
        <v>0.208854405352283</v>
      </c>
      <c r="AIR8">
        <v>0.208969472721834</v>
      </c>
      <c r="AIS8">
        <v>0.209084470584982</v>
      </c>
      <c r="AIT8">
        <v>0.20919940043023599</v>
      </c>
      <c r="AIU8">
        <v>0.20931427202806499</v>
      </c>
      <c r="AIV8">
        <v>0.20942907496461899</v>
      </c>
      <c r="AIW8">
        <v>0.20954380931809599</v>
      </c>
      <c r="AIX8">
        <v>0.20965847516629799</v>
      </c>
      <c r="AIY8">
        <v>0.20977307258661801</v>
      </c>
      <c r="AIZ8">
        <v>0.209887601656051</v>
      </c>
      <c r="AJA8">
        <v>0.21000206245118999</v>
      </c>
      <c r="AJB8">
        <v>0.21011645504822499</v>
      </c>
      <c r="AJC8">
        <v>0.210230779522942</v>
      </c>
      <c r="AJD8">
        <v>0.21034503595072901</v>
      </c>
      <c r="AJE8">
        <v>0.210459224406568</v>
      </c>
      <c r="AJF8">
        <v>0.21057334496504199</v>
      </c>
      <c r="AJG8">
        <v>0.21068739770032899</v>
      </c>
      <c r="AJH8">
        <v>0.21080138268620799</v>
      </c>
      <c r="AJI8">
        <v>0.21091529999605299</v>
      </c>
      <c r="AJJ8">
        <v>0.21102914970283801</v>
      </c>
      <c r="AJK8">
        <v>0.21114293187913299</v>
      </c>
      <c r="AJL8">
        <v>0.21125664659710899</v>
      </c>
      <c r="AJM8">
        <v>0.21137029392853099</v>
      </c>
      <c r="AJN8">
        <v>0.21148387394476501</v>
      </c>
      <c r="AJO8">
        <v>0.211597386716774</v>
      </c>
      <c r="AJP8">
        <v>0.211710832315118</v>
      </c>
      <c r="AJQ8">
        <v>0.211824210809956</v>
      </c>
      <c r="AJR8">
        <v>0.21193752227104401</v>
      </c>
      <c r="AJS8">
        <v>0.21205076676773699</v>
      </c>
      <c r="AJT8">
        <v>0.212163944368986</v>
      </c>
      <c r="AJU8">
        <v>0.212277055143343</v>
      </c>
      <c r="AJV8">
        <v>0.21239009915895499</v>
      </c>
      <c r="AJW8">
        <v>0.212503076483569</v>
      </c>
      <c r="AJX8">
        <v>0.21261598718452801</v>
      </c>
      <c r="AJY8">
        <v>0.21272883132877499</v>
      </c>
      <c r="AJZ8">
        <v>0.21284160898284801</v>
      </c>
      <c r="AKA8">
        <v>0.21295432021288599</v>
      </c>
      <c r="AKB8">
        <v>0.213066965084624</v>
      </c>
      <c r="AKC8">
        <v>0.213179543663397</v>
      </c>
      <c r="AKD8">
        <v>0.21329205601413401</v>
      </c>
      <c r="AKE8">
        <v>0.213404502201366</v>
      </c>
      <c r="AKF8">
        <v>0.21351688228922</v>
      </c>
      <c r="AKG8">
        <v>0.213629196341421</v>
      </c>
      <c r="AKH8">
        <v>0.213741444421292</v>
      </c>
      <c r="AKI8">
        <v>0.213853626591753</v>
      </c>
      <c r="AKJ8">
        <v>0.213965742915325</v>
      </c>
      <c r="AKK8">
        <v>0.21407779345412301</v>
      </c>
      <c r="AKL8">
        <v>0.21418977826986199</v>
      </c>
      <c r="AKM8">
        <v>0.21430169742385599</v>
      </c>
      <c r="AKN8">
        <v>0.21441355097701301</v>
      </c>
      <c r="AKO8">
        <v>0.214525338989843</v>
      </c>
      <c r="AKP8">
        <v>0.21463706152245299</v>
      </c>
      <c r="AKQ8">
        <v>0.214748718634546</v>
      </c>
      <c r="AKR8">
        <v>0.214860310385425</v>
      </c>
      <c r="AKS8">
        <v>0.21497183683398799</v>
      </c>
      <c r="AKT8">
        <v>0.21508329803873599</v>
      </c>
      <c r="AKU8">
        <v>0.21519469405776301</v>
      </c>
      <c r="AKV8">
        <v>0.215306024948763</v>
      </c>
      <c r="AKW8">
        <v>0.21541729076902799</v>
      </c>
      <c r="AKX8">
        <v>0.21552849157544801</v>
      </c>
      <c r="AKY8">
        <v>0.21563962742450901</v>
      </c>
      <c r="AKZ8">
        <v>0.21575069837229799</v>
      </c>
      <c r="ALA8">
        <v>0.21586170447449701</v>
      </c>
      <c r="ALB8">
        <v>0.215972645786389</v>
      </c>
      <c r="ALC8">
        <v>0.216083522362851</v>
      </c>
      <c r="ALD8">
        <v>0.21619433425836199</v>
      </c>
      <c r="ALE8">
        <v>0.21630508152699601</v>
      </c>
      <c r="ALF8">
        <v>0.216415764222426</v>
      </c>
      <c r="ALG8">
        <v>0.21652638239792299</v>
      </c>
      <c r="ALH8">
        <v>0.21663693610635501</v>
      </c>
      <c r="ALI8">
        <v>0.21674742540018899</v>
      </c>
      <c r="ALJ8">
        <v>0.21685785033148999</v>
      </c>
      <c r="ALK8">
        <v>0.21696821095192001</v>
      </c>
    </row>
    <row r="10" spans="1:1000">
      <c r="A10" t="s">
        <v>103</v>
      </c>
    </row>
    <row r="11" spans="1:1000">
      <c r="A11">
        <v>0.14142698201363901</v>
      </c>
      <c r="B11">
        <v>8.8106411703001E-2</v>
      </c>
      <c r="C11">
        <v>6.9589570902603801E-2</v>
      </c>
      <c r="D11">
        <v>5.9226126393338102E-2</v>
      </c>
      <c r="E11">
        <v>5.2415997649309903E-2</v>
      </c>
      <c r="F11">
        <v>4.7511393124562797E-2</v>
      </c>
      <c r="G11">
        <v>4.37647701179988E-2</v>
      </c>
      <c r="H11">
        <v>4.07829245302627E-2</v>
      </c>
      <c r="I11">
        <v>3.8337047396270599E-2</v>
      </c>
      <c r="J11">
        <v>3.6283857255789899E-2</v>
      </c>
      <c r="K11">
        <v>3.4528488116024103E-2</v>
      </c>
      <c r="L11">
        <v>3.3005317661855701E-2</v>
      </c>
      <c r="M11">
        <v>3.1667319672857297E-2</v>
      </c>
      <c r="N11">
        <v>3.04797983184244E-2</v>
      </c>
      <c r="O11">
        <v>2.9416522222534599E-2</v>
      </c>
      <c r="P11">
        <v>2.84572430916392E-2</v>
      </c>
      <c r="Q11">
        <v>2.7586048839764E-2</v>
      </c>
      <c r="R11">
        <v>2.6790238718572099E-2</v>
      </c>
      <c r="S11">
        <v>2.6059535600565599E-2</v>
      </c>
      <c r="T11">
        <v>2.5385522178954199E-2</v>
      </c>
      <c r="U11">
        <v>2.4761229567914302E-2</v>
      </c>
      <c r="V11">
        <v>2.4180831904645501E-2</v>
      </c>
      <c r="W11">
        <v>2.3639416122832001E-2</v>
      </c>
      <c r="X11">
        <v>2.3132805969374601E-2</v>
      </c>
      <c r="Y11">
        <v>2.2657425782383601E-2</v>
      </c>
      <c r="Z11">
        <v>2.22101938333032E-2</v>
      </c>
      <c r="AA11">
        <v>2.1788437938736999E-2</v>
      </c>
      <c r="AB11">
        <v>2.1389828048107101E-2</v>
      </c>
      <c r="AC11">
        <v>2.1012321913996001E-2</v>
      </c>
      <c r="AD11">
        <v>2.0654120947041801E-2</v>
      </c>
      <c r="AE11">
        <v>2.0313634073576201E-2</v>
      </c>
      <c r="AF11">
        <v>1.9989447936269202E-2</v>
      </c>
      <c r="AG11">
        <v>1.9680302162925399E-2</v>
      </c>
      <c r="AH11">
        <v>1.9385068715340702E-2</v>
      </c>
      <c r="AI11">
        <v>1.9102734545923501E-2</v>
      </c>
      <c r="AJ11">
        <v>1.8832386953677501E-2</v>
      </c>
      <c r="AK11">
        <v>1.85732011567072E-2</v>
      </c>
      <c r="AL11">
        <v>1.8324429695385901E-2</v>
      </c>
      <c r="AM11">
        <v>1.80853933558098E-2</v>
      </c>
      <c r="AN11">
        <v>1.7855473362333198E-2</v>
      </c>
      <c r="AO11">
        <v>1.7634104634684698E-2</v>
      </c>
      <c r="AP11">
        <v>1.7420769942266701E-2</v>
      </c>
      <c r="AQ11">
        <v>1.7214994817894201E-2</v>
      </c>
      <c r="AR11">
        <v>1.7016343117065701E-2</v>
      </c>
      <c r="AS11">
        <v>1.6824413128127099E-2</v>
      </c>
      <c r="AT11">
        <v>1.6638834154346801E-2</v>
      </c>
      <c r="AU11">
        <v>1.64592635017012E-2</v>
      </c>
      <c r="AV11">
        <v>1.62853838166604E-2</v>
      </c>
      <c r="AW11">
        <v>1.6116900726908599E-2</v>
      </c>
      <c r="AX11">
        <v>1.5953540745085301E-2</v>
      </c>
      <c r="AY11">
        <v>1.5795049401583602E-2</v>
      </c>
      <c r="AZ11">
        <v>1.56411895774036E-2</v>
      </c>
      <c r="BA11">
        <v>1.54917400122119E-2</v>
      </c>
      <c r="BB11">
        <v>1.5346493966256E-2</v>
      </c>
      <c r="BC11">
        <v>1.5205258017729199E-2</v>
      </c>
      <c r="BD11">
        <v>1.5067850979671501E-2</v>
      </c>
      <c r="BE11">
        <v>1.4934102922619E-2</v>
      </c>
      <c r="BF11">
        <v>1.48038542910085E-2</v>
      </c>
      <c r="BG11">
        <v>1.4676955102893499E-2</v>
      </c>
      <c r="BH11">
        <v>1.45532642238437E-2</v>
      </c>
      <c r="BI11">
        <v>1.44326487070365E-2</v>
      </c>
      <c r="BJ11">
        <v>1.4314983192524699E-2</v>
      </c>
      <c r="BK11">
        <v>1.42001493595103E-2</v>
      </c>
      <c r="BL11">
        <v>1.4088035426185599E-2</v>
      </c>
      <c r="BM11">
        <v>1.3978535692332299E-2</v>
      </c>
      <c r="BN11">
        <v>1.38715501204285E-2</v>
      </c>
      <c r="BO11">
        <v>1.3766983951487099E-2</v>
      </c>
      <c r="BP11">
        <v>1.3664747352274799E-2</v>
      </c>
      <c r="BQ11">
        <v>1.3564755090926001E-2</v>
      </c>
      <c r="BR11">
        <v>1.3466926238289E-2</v>
      </c>
      <c r="BS11">
        <v>1.33711838926275E-2</v>
      </c>
      <c r="BT11">
        <v>1.3277454925548601E-2</v>
      </c>
      <c r="BU11">
        <v>1.3185669747249801E-2</v>
      </c>
      <c r="BV11">
        <v>1.3095762089372701E-2</v>
      </c>
      <c r="BW11">
        <v>1.30076688039243E-2</v>
      </c>
      <c r="BX11">
        <v>1.2921329676878399E-2</v>
      </c>
      <c r="BY11">
        <v>1.2836687255207899E-2</v>
      </c>
      <c r="BZ11">
        <v>1.27536866862196E-2</v>
      </c>
      <c r="CA11">
        <v>1.26722755681688E-2</v>
      </c>
      <c r="CB11">
        <v>1.25924038112314E-2</v>
      </c>
      <c r="CC11">
        <v>1.25140235079949E-2</v>
      </c>
      <c r="CD11">
        <v>1.24370888127063E-2</v>
      </c>
      <c r="CE11">
        <v>1.23615558285877E-2</v>
      </c>
      <c r="CF11">
        <v>1.22873825025886E-2</v>
      </c>
      <c r="CG11">
        <v>1.22145285270028E-2</v>
      </c>
      <c r="CH11">
        <v>1.21429552474259E-2</v>
      </c>
      <c r="CI11">
        <v>1.2072625576576901E-2</v>
      </c>
      <c r="CJ11">
        <v>1.2003503913547601E-2</v>
      </c>
      <c r="CK11">
        <v>1.19355560680795E-2</v>
      </c>
      <c r="CL11">
        <v>1.18687491895028E-2</v>
      </c>
      <c r="CM11">
        <v>1.1803051700002501E-2</v>
      </c>
      <c r="CN11">
        <v>1.17384332319028E-2</v>
      </c>
      <c r="CO11">
        <v>1.1674864568687699E-2</v>
      </c>
      <c r="CP11">
        <v>1.16123175894972E-2</v>
      </c>
      <c r="CQ11">
        <v>1.15507652168592E-2</v>
      </c>
      <c r="CR11">
        <v>1.14901813674377E-2</v>
      </c>
      <c r="CS11">
        <v>1.14305409055922E-2</v>
      </c>
      <c r="CT11">
        <v>1.13718195995624E-2</v>
      </c>
      <c r="CU11">
        <v>1.13139940801022E-2</v>
      </c>
      <c r="CV11">
        <v>1.1257041801405999E-2</v>
      </c>
      <c r="CW11">
        <v>1.12009410041748E-2</v>
      </c>
      <c r="CX11">
        <v>1.1145670680689199E-2</v>
      </c>
      <c r="CY11">
        <v>1.1091210541757801E-2</v>
      </c>
      <c r="CZ11">
        <v>1.1037540985425901E-2</v>
      </c>
      <c r="DA11">
        <v>1.09846430673337E-2</v>
      </c>
      <c r="DB11">
        <v>1.0932498472621399E-2</v>
      </c>
      <c r="DC11">
        <v>1.0881089489289E-2</v>
      </c>
      <c r="DD11">
        <v>1.0830398982919799E-2</v>
      </c>
      <c r="DE11">
        <v>1.07804103726881E-2</v>
      </c>
      <c r="DF11">
        <v>1.0731107608573501E-2</v>
      </c>
      <c r="DG11">
        <v>1.06824751497112E-2</v>
      </c>
      <c r="DH11">
        <v>1.06344979438116E-2</v>
      </c>
      <c r="DI11">
        <v>1.05871614075882E-2</v>
      </c>
      <c r="DJ11">
        <v>1.05404514081343E-2</v>
      </c>
      <c r="DK11">
        <v>1.04943542451968E-2</v>
      </c>
      <c r="DL11">
        <v>1.0448856634294399E-2</v>
      </c>
      <c r="DM11">
        <v>1.04039456906342E-2</v>
      </c>
      <c r="DN11">
        <v>1.03596089137827E-2</v>
      </c>
      <c r="DO11">
        <v>1.03158341730487E-2</v>
      </c>
      <c r="DP11">
        <v>1.0272609693539899E-2</v>
      </c>
      <c r="DQ11">
        <v>1.02299240428577E-2</v>
      </c>
      <c r="DR11">
        <v>1.0187766118393801E-2</v>
      </c>
      <c r="DS11">
        <v>1.0146125135199E-2</v>
      </c>
      <c r="DT11">
        <v>1.01049906143925E-2</v>
      </c>
      <c r="DU11">
        <v>1.0064352372083999E-2</v>
      </c>
      <c r="DV11">
        <v>1.00242005087823E-2</v>
      </c>
      <c r="DW11">
        <v>9.9845253992644697E-3</v>
      </c>
      <c r="DX11">
        <v>9.9453176828827802E-3</v>
      </c>
      <c r="DY11">
        <v>9.9065682542874307E-3</v>
      </c>
      <c r="DZ11">
        <v>9.8682682545433199E-3</v>
      </c>
      <c r="EA11">
        <v>9.83040906262201E-3</v>
      </c>
      <c r="EB11">
        <v>9.7929822872498302E-3</v>
      </c>
      <c r="EC11">
        <v>9.75597975909487E-3</v>
      </c>
      <c r="ED11">
        <v>9.7193935232762398E-3</v>
      </c>
      <c r="EE11">
        <v>9.6832158321800907E-3</v>
      </c>
      <c r="EF11">
        <v>9.6474391385675193E-3</v>
      </c>
      <c r="EG11">
        <v>9.6120560889605307E-3</v>
      </c>
      <c r="EH11">
        <v>9.5770595172929903E-3</v>
      </c>
      <c r="EI11">
        <v>9.5424424388138203E-3</v>
      </c>
      <c r="EJ11">
        <v>9.5081980442311507E-3</v>
      </c>
      <c r="EK11">
        <v>9.4743196940856398E-3</v>
      </c>
      <c r="EL11">
        <v>9.4408009133430202E-3</v>
      </c>
      <c r="EM11">
        <v>9.4076353861955904E-3</v>
      </c>
      <c r="EN11">
        <v>9.37481695106295E-3</v>
      </c>
      <c r="EO11">
        <v>9.3423395957835196E-3</v>
      </c>
      <c r="EP11">
        <v>9.3101974529879294E-3</v>
      </c>
      <c r="EQ11">
        <v>9.2783847956462492E-3</v>
      </c>
      <c r="ER11">
        <v>9.2468960327815406E-3</v>
      </c>
      <c r="ES11">
        <v>9.2157257053422995E-3</v>
      </c>
      <c r="ET11">
        <v>9.1848684822268597E-3</v>
      </c>
      <c r="EU11">
        <v>9.1543191564534294E-3</v>
      </c>
      <c r="EV11">
        <v>9.1240726414691404E-3</v>
      </c>
      <c r="EW11">
        <v>9.0941239675924601E-3</v>
      </c>
      <c r="EX11">
        <v>9.0644682785831696E-3</v>
      </c>
      <c r="EY11">
        <v>9.0351008283345996E-3</v>
      </c>
      <c r="EZ11">
        <v>9.00601697768302E-3</v>
      </c>
      <c r="FA11">
        <v>8.9772121913292303E-3</v>
      </c>
      <c r="FB11">
        <v>8.9486820348677904E-3</v>
      </c>
      <c r="FC11">
        <v>8.9204221719194499E-3</v>
      </c>
      <c r="FD11">
        <v>8.8924283613625206E-3</v>
      </c>
      <c r="FE11">
        <v>8.8646964546593605E-3</v>
      </c>
      <c r="FF11">
        <v>8.8372223932738098E-3</v>
      </c>
      <c r="FG11">
        <v>8.8100022061762696E-3</v>
      </c>
      <c r="FH11">
        <v>8.7830320074327398E-3</v>
      </c>
      <c r="FI11">
        <v>8.7563079938746107E-3</v>
      </c>
      <c r="FJ11">
        <v>8.7298264428457995E-3</v>
      </c>
      <c r="FK11">
        <v>8.7035837100246406E-3</v>
      </c>
      <c r="FL11">
        <v>8.6775762273171905E-3</v>
      </c>
      <c r="FM11">
        <v>8.6518005008193403E-3</v>
      </c>
      <c r="FN11">
        <v>8.6262531088453203E-3</v>
      </c>
      <c r="FO11">
        <v>8.6009307000196097E-3</v>
      </c>
      <c r="FP11">
        <v>8.5758299914303199E-3</v>
      </c>
      <c r="FQ11">
        <v>8.5509477668413297E-3</v>
      </c>
      <c r="FR11">
        <v>8.5262808749613506E-3</v>
      </c>
      <c r="FS11">
        <v>8.5018262277673905E-3</v>
      </c>
      <c r="FT11">
        <v>8.4775807988809598E-3</v>
      </c>
      <c r="FU11">
        <v>8.4535416219948794E-3</v>
      </c>
      <c r="FV11">
        <v>8.4297057893488805E-3</v>
      </c>
      <c r="FW11">
        <v>8.4060704502521705E-3</v>
      </c>
      <c r="FX11">
        <v>8.3826328096514493E-3</v>
      </c>
      <c r="FY11">
        <v>8.3593901267424407E-3</v>
      </c>
      <c r="FZ11">
        <v>8.3363397136236098E-3</v>
      </c>
      <c r="GA11">
        <v>8.3134789339905594E-3</v>
      </c>
      <c r="GB11">
        <v>8.2908052018694292E-3</v>
      </c>
      <c r="GC11">
        <v>8.2683159803882706E-3</v>
      </c>
      <c r="GD11">
        <v>8.2460087805847505E-3</v>
      </c>
      <c r="GE11">
        <v>8.2238811602490802E-3</v>
      </c>
      <c r="GF11">
        <v>8.2019307228009906E-3</v>
      </c>
      <c r="GG11">
        <v>8.1801551161993901E-3</v>
      </c>
      <c r="GH11">
        <v>8.1585520318837503E-3</v>
      </c>
      <c r="GI11">
        <v>8.1371192037461605E-3</v>
      </c>
      <c r="GJ11">
        <v>8.1158544071327204E-3</v>
      </c>
      <c r="GK11">
        <v>8.0947554578737497E-3</v>
      </c>
      <c r="GL11">
        <v>8.0738202113414207E-3</v>
      </c>
      <c r="GM11">
        <v>8.0530465615340496E-3</v>
      </c>
      <c r="GN11">
        <v>8.0324324401862494E-3</v>
      </c>
      <c r="GO11">
        <v>8.0119758159040797E-3</v>
      </c>
      <c r="GP11">
        <v>7.9916746933240707E-3</v>
      </c>
      <c r="GQ11">
        <v>7.9715271122957603E-3</v>
      </c>
      <c r="GR11">
        <v>7.9515311470867503E-3</v>
      </c>
      <c r="GS11">
        <v>7.9316849056095401E-3</v>
      </c>
      <c r="GT11">
        <v>7.9119865286695502E-3</v>
      </c>
      <c r="GU11">
        <v>7.8924341892334902E-3</v>
      </c>
      <c r="GV11">
        <v>7.8730260917176005E-3</v>
      </c>
      <c r="GW11">
        <v>7.8537604712950407E-3</v>
      </c>
      <c r="GX11">
        <v>7.8346355932217907E-3</v>
      </c>
      <c r="GY11">
        <v>7.8156497521805705E-3</v>
      </c>
      <c r="GZ11">
        <v>7.7968012716420803E-3</v>
      </c>
      <c r="HA11">
        <v>7.7780885032432499E-3</v>
      </c>
      <c r="HB11">
        <v>7.7595098261816504E-3</v>
      </c>
      <c r="HC11">
        <v>7.7410636466258599E-3</v>
      </c>
      <c r="HD11">
        <v>7.7227483971411999E-3</v>
      </c>
      <c r="HE11">
        <v>7.7045625361301402E-3</v>
      </c>
      <c r="HF11">
        <v>7.6865045472874101E-3</v>
      </c>
      <c r="HG11">
        <v>7.6685729390689496E-3</v>
      </c>
      <c r="HH11">
        <v>7.6507662441743299E-3</v>
      </c>
      <c r="HI11">
        <v>7.6330830190425502E-3</v>
      </c>
      <c r="HJ11">
        <v>7.6155218433604102E-3</v>
      </c>
      <c r="HK11">
        <v>7.5980813195833698E-3</v>
      </c>
      <c r="HL11">
        <v>7.5807600724683904E-3</v>
      </c>
      <c r="HM11">
        <v>7.5635567486184102E-3</v>
      </c>
      <c r="HN11">
        <v>7.54647001603816E-3</v>
      </c>
      <c r="HO11">
        <v>7.5294985637010398E-3</v>
      </c>
      <c r="HP11">
        <v>7.5126411011264896E-3</v>
      </c>
      <c r="HQ11">
        <v>7.4958963579679098E-3</v>
      </c>
      <c r="HR11">
        <v>7.4792630836105203E-3</v>
      </c>
      <c r="HS11">
        <v>7.4627400467790102E-3</v>
      </c>
      <c r="HT11">
        <v>7.4463260351547104E-3</v>
      </c>
      <c r="HU11">
        <v>7.4300198550019802E-3</v>
      </c>
      <c r="HV11">
        <v>7.4138203308035102E-3</v>
      </c>
      <c r="HW11">
        <v>7.3977263049043998E-3</v>
      </c>
      <c r="HX11">
        <v>7.3817366371646403E-3</v>
      </c>
      <c r="HY11">
        <v>7.3658502046198698E-3</v>
      </c>
      <c r="HZ11">
        <v>7.3500659011500498E-3</v>
      </c>
      <c r="IA11">
        <v>7.3343826371560497E-3</v>
      </c>
      <c r="IB11">
        <v>7.3187993392435698E-3</v>
      </c>
      <c r="IC11">
        <v>7.3033149499147397E-3</v>
      </c>
      <c r="ID11">
        <v>7.2879284272665303E-3</v>
      </c>
      <c r="IE11">
        <v>7.2726387446963E-3</v>
      </c>
      <c r="IF11">
        <v>7.2574448906141701E-3</v>
      </c>
      <c r="IG11">
        <v>7.2423458681617203E-3</v>
      </c>
      <c r="IH11">
        <v>7.2273406949375004E-3</v>
      </c>
      <c r="II11">
        <v>7.2124284027282604E-3</v>
      </c>
      <c r="IJ11">
        <v>7.1976080372467797E-3</v>
      </c>
      <c r="IK11">
        <v>7.1828786578751504E-3</v>
      </c>
      <c r="IL11">
        <v>7.1682393374141598E-3</v>
      </c>
      <c r="IM11">
        <v>7.1536891618380199E-3</v>
      </c>
      <c r="IN11">
        <v>7.1392272300546504E-3</v>
      </c>
      <c r="IO11">
        <v>7.1248526536713697E-3</v>
      </c>
      <c r="IP11">
        <v>7.1105645567654998E-3</v>
      </c>
      <c r="IQ11">
        <v>7.0963620756602499E-3</v>
      </c>
      <c r="IR11">
        <v>7.08224435870544E-3</v>
      </c>
      <c r="IS11">
        <v>7.0682105660628703E-3</v>
      </c>
      <c r="IT11">
        <v>7.0542598694965496E-3</v>
      </c>
      <c r="IU11">
        <v>7.0403914521673496E-3</v>
      </c>
      <c r="IV11">
        <v>7.0266045084320401E-3</v>
      </c>
      <c r="IW11">
        <v>7.0128982436467296E-3</v>
      </c>
      <c r="IX11">
        <v>6.9992718739744896E-3</v>
      </c>
      <c r="IY11">
        <v>6.9857246261969602E-3</v>
      </c>
      <c r="IZ11">
        <v>6.9722557375301499E-3</v>
      </c>
      <c r="JA11">
        <v>6.9588644554439503E-3</v>
      </c>
      <c r="JB11">
        <v>6.94555003748548E-3</v>
      </c>
      <c r="JC11">
        <v>6.9323117511062597E-3</v>
      </c>
      <c r="JD11">
        <v>6.9191488734927998E-3</v>
      </c>
      <c r="JE11">
        <v>6.9060606914008796E-3</v>
      </c>
      <c r="JF11">
        <v>6.8930465009931002E-3</v>
      </c>
      <c r="JG11">
        <v>6.88010560768004E-3</v>
      </c>
      <c r="JH11">
        <v>6.8672373259642998E-3</v>
      </c>
      <c r="JI11">
        <v>6.85444097928816E-3</v>
      </c>
      <c r="JJ11">
        <v>6.8417158998839997E-3</v>
      </c>
      <c r="JK11">
        <v>6.8290614286280003E-3</v>
      </c>
      <c r="JL11">
        <v>6.8164769148966499E-3</v>
      </c>
      <c r="JM11">
        <v>6.8039617164262801E-3</v>
      </c>
      <c r="JN11">
        <v>6.7915151991752801E-3</v>
      </c>
      <c r="JO11">
        <v>6.7791367371892097E-3</v>
      </c>
      <c r="JP11">
        <v>6.7668257124684798E-3</v>
      </c>
      <c r="JQ11">
        <v>6.7545815148388104E-3</v>
      </c>
      <c r="JR11">
        <v>6.7424035418241404E-3</v>
      </c>
      <c r="JS11">
        <v>6.7302911985220402E-3</v>
      </c>
      <c r="JT11">
        <v>6.7182438974816702E-3</v>
      </c>
      <c r="JU11">
        <v>6.7062610585840697E-3</v>
      </c>
      <c r="JV11">
        <v>6.6943421089247597E-3</v>
      </c>
      <c r="JW11">
        <v>6.68248648269872E-3</v>
      </c>
      <c r="JX11">
        <v>6.6706936210874602E-3</v>
      </c>
      <c r="JY11">
        <v>6.6589629721484703E-3</v>
      </c>
      <c r="JZ11">
        <v>6.6472939907065501E-3</v>
      </c>
      <c r="KA11">
        <v>6.6356861382475003E-3</v>
      </c>
      <c r="KB11">
        <v>6.6241388828135704E-3</v>
      </c>
      <c r="KC11">
        <v>6.6126516989011199E-3</v>
      </c>
      <c r="KD11">
        <v>6.6012240673601298E-3</v>
      </c>
      <c r="KE11">
        <v>6.5898554752955698E-3</v>
      </c>
      <c r="KF11">
        <v>6.5785454159707603E-3</v>
      </c>
      <c r="KG11">
        <v>6.5672933887124096E-3</v>
      </c>
      <c r="KH11">
        <v>6.5560988988174699E-3</v>
      </c>
      <c r="KI11">
        <v>6.5449614574618698E-3</v>
      </c>
      <c r="KJ11">
        <v>6.5338805816106803E-3</v>
      </c>
      <c r="KK11">
        <v>6.5228557939301804E-3</v>
      </c>
      <c r="KL11">
        <v>6.51188662270145E-3</v>
      </c>
      <c r="KM11">
        <v>6.5009726017355397E-3</v>
      </c>
      <c r="KN11">
        <v>6.4901132702902603E-3</v>
      </c>
      <c r="KO11">
        <v>6.4793081729884296E-3</v>
      </c>
      <c r="KP11">
        <v>6.4685568597376104E-3</v>
      </c>
      <c r="KQ11">
        <v>6.4578588856513902E-3</v>
      </c>
      <c r="KR11">
        <v>6.4472138109719999E-3</v>
      </c>
      <c r="KS11">
        <v>6.4366212009944E-3</v>
      </c>
      <c r="KT11">
        <v>6.4260806259915804E-3</v>
      </c>
      <c r="KU11">
        <v>6.4155916611414497E-3</v>
      </c>
      <c r="KV11">
        <v>6.40515388645479E-3</v>
      </c>
      <c r="KW11">
        <v>6.3947668867046599E-3</v>
      </c>
      <c r="KX11">
        <v>6.3844302513569604E-3</v>
      </c>
      <c r="KY11">
        <v>6.3741435745022198E-3</v>
      </c>
      <c r="KZ11">
        <v>6.3639064547887604E-3</v>
      </c>
      <c r="LA11">
        <v>6.3537184953567196E-3</v>
      </c>
      <c r="LB11">
        <v>6.3435793037735404E-3</v>
      </c>
      <c r="LC11">
        <v>6.3334884919704097E-3</v>
      </c>
      <c r="LD11">
        <v>6.3234456761798001E-3</v>
      </c>
      <c r="LE11">
        <v>6.31345047687431E-3</v>
      </c>
      <c r="LF11">
        <v>6.3035025187061899E-3</v>
      </c>
      <c r="LG11">
        <v>6.2936014304482996E-3</v>
      </c>
      <c r="LH11">
        <v>6.2837468449357904E-3</v>
      </c>
      <c r="LI11">
        <v>6.2739383990089497E-3</v>
      </c>
      <c r="LJ11">
        <v>6.2641757334569899E-3</v>
      </c>
      <c r="LK11">
        <v>6.2544584929627497E-3</v>
      </c>
      <c r="LL11">
        <v>6.2447863260483398E-3</v>
      </c>
      <c r="LM11">
        <v>6.2351588850218E-3</v>
      </c>
      <c r="LN11">
        <v>6.2255758259245602E-3</v>
      </c>
      <c r="LO11">
        <v>6.2160368084797904E-3</v>
      </c>
      <c r="LP11">
        <v>6.2065414960416499E-3</v>
      </c>
      <c r="LQ11">
        <v>6.1970895555454502E-3</v>
      </c>
      <c r="LR11">
        <v>6.1876806574584697E-3</v>
      </c>
      <c r="LS11">
        <v>6.1783144757317898E-3</v>
      </c>
      <c r="LT11">
        <v>6.1689906877527203E-3</v>
      </c>
      <c r="LU11">
        <v>6.1597089742982903E-3</v>
      </c>
      <c r="LV11">
        <v>6.1504690194891702E-3</v>
      </c>
      <c r="LW11">
        <v>6.1412705107446097E-3</v>
      </c>
      <c r="LX11">
        <v>6.1321131387380599E-3</v>
      </c>
      <c r="LY11">
        <v>6.1229965973533798E-3</v>
      </c>
      <c r="LZ11">
        <v>6.11392058364193E-3</v>
      </c>
      <c r="MA11">
        <v>6.1048847977803198E-3</v>
      </c>
      <c r="MB11">
        <v>6.0958889430287296E-3</v>
      </c>
      <c r="MC11">
        <v>6.0869327256900798E-3</v>
      </c>
      <c r="MD11">
        <v>6.07801585506968E-3</v>
      </c>
      <c r="ME11">
        <v>6.0691380434357099E-3</v>
      </c>
      <c r="MF11">
        <v>6.0602990059801104E-3</v>
      </c>
      <c r="MG11">
        <v>6.0514984607803798E-3</v>
      </c>
      <c r="MH11">
        <v>6.0427361287616801E-3</v>
      </c>
      <c r="MI11">
        <v>6.0340117336597698E-3</v>
      </c>
      <c r="MJ11">
        <v>6.0253250019843899E-3</v>
      </c>
      <c r="MK11">
        <v>6.0166756629833297E-3</v>
      </c>
      <c r="ML11">
        <v>6.0080634486069798E-3</v>
      </c>
      <c r="MM11">
        <v>5.9994880934734398E-3</v>
      </c>
      <c r="MN11">
        <v>5.9909493348342399E-3</v>
      </c>
      <c r="MO11">
        <v>5.9824469125405602E-3</v>
      </c>
      <c r="MP11">
        <v>5.9739805690098898E-3</v>
      </c>
      <c r="MQ11">
        <v>5.9655500491934098E-3</v>
      </c>
      <c r="MR11">
        <v>5.9571551005436702E-3</v>
      </c>
      <c r="MS11">
        <v>5.9487954729828896E-3</v>
      </c>
      <c r="MT11">
        <v>5.9404709188716504E-3</v>
      </c>
      <c r="MU11">
        <v>5.9321811929782002E-3</v>
      </c>
      <c r="MV11">
        <v>5.9239260524481304E-3</v>
      </c>
      <c r="MW11">
        <v>5.91570525677449E-3</v>
      </c>
      <c r="MX11">
        <v>5.9075185677684699E-3</v>
      </c>
      <c r="MY11">
        <v>5.8993657495303997E-3</v>
      </c>
      <c r="MZ11">
        <v>5.8912465684213102E-3</v>
      </c>
      <c r="NA11">
        <v>5.8831607930348402E-3</v>
      </c>
      <c r="NB11">
        <v>5.8751081941695602E-3</v>
      </c>
      <c r="NC11">
        <v>5.8670885448017804E-3</v>
      </c>
      <c r="ND11">
        <v>5.8591016200586999E-3</v>
      </c>
      <c r="NE11">
        <v>5.8511471971920397E-3</v>
      </c>
      <c r="NF11">
        <v>5.8432250555519004E-3</v>
      </c>
      <c r="NG11">
        <v>5.8353349765612296E-3</v>
      </c>
      <c r="NH11">
        <v>5.8274767436905404E-3</v>
      </c>
      <c r="NI11">
        <v>5.8196501424329396E-3</v>
      </c>
      <c r="NJ11">
        <v>5.8118549602797298E-3</v>
      </c>
      <c r="NK11">
        <v>5.8040909866961298E-3</v>
      </c>
      <c r="NL11">
        <v>5.7963580130975696E-3</v>
      </c>
      <c r="NM11">
        <v>5.7886558328261598E-3</v>
      </c>
      <c r="NN11">
        <v>5.7809842411276E-3</v>
      </c>
      <c r="NO11">
        <v>5.7733430351283796E-3</v>
      </c>
      <c r="NP11">
        <v>5.7657320138134001E-3</v>
      </c>
      <c r="NQ11">
        <v>5.7581509780037397E-3</v>
      </c>
      <c r="NR11">
        <v>5.7505997303349404E-3</v>
      </c>
      <c r="NS11">
        <v>5.7430780752354797E-3</v>
      </c>
      <c r="NT11">
        <v>5.7355858189056001E-3</v>
      </c>
      <c r="NU11">
        <v>5.72812276929641E-3</v>
      </c>
      <c r="NV11">
        <v>5.72068873608931E-3</v>
      </c>
      <c r="NW11">
        <v>5.7132835306757598E-3</v>
      </c>
      <c r="NX11">
        <v>5.7059069661372103E-3</v>
      </c>
      <c r="NY11">
        <v>5.6985588572254003E-3</v>
      </c>
      <c r="NZ11">
        <v>5.6912390203429902E-3</v>
      </c>
      <c r="OA11">
        <v>5.6839472735243004E-3</v>
      </c>
      <c r="OB11">
        <v>5.6766834364165497E-3</v>
      </c>
      <c r="OC11">
        <v>5.6694473302610704E-3</v>
      </c>
      <c r="OD11">
        <v>5.6622387778751098E-3</v>
      </c>
      <c r="OE11">
        <v>5.6550576036336203E-3</v>
      </c>
      <c r="OF11">
        <v>5.6479036334514E-3</v>
      </c>
      <c r="OG11">
        <v>5.6407766947656098E-3</v>
      </c>
      <c r="OH11">
        <v>5.6336766165182598E-3</v>
      </c>
      <c r="OI11">
        <v>5.6266032291391703E-3</v>
      </c>
      <c r="OJ11">
        <v>5.6195563645291199E-3</v>
      </c>
      <c r="OK11">
        <v>5.6125358560431002E-3</v>
      </c>
      <c r="OL11">
        <v>5.6055415384739897E-3</v>
      </c>
      <c r="OM11">
        <v>5.5985732480363197E-3</v>
      </c>
      <c r="ON11">
        <v>5.5916308223502801E-3</v>
      </c>
      <c r="OO11">
        <v>5.5847141004260296E-3</v>
      </c>
      <c r="OP11">
        <v>5.57782292264806E-3</v>
      </c>
      <c r="OQ11">
        <v>5.5709571307599702E-3</v>
      </c>
      <c r="OR11">
        <v>5.5641165678492598E-3</v>
      </c>
      <c r="OS11">
        <v>5.5573010783324904E-3</v>
      </c>
      <c r="OT11">
        <v>5.5505105079405297E-3</v>
      </c>
      <c r="OU11">
        <v>5.5437447037040097E-3</v>
      </c>
      <c r="OV11">
        <v>5.5370035139390601E-3</v>
      </c>
      <c r="OW11">
        <v>5.5302867882331599E-3</v>
      </c>
      <c r="OX11">
        <v>5.5235943774311798E-3</v>
      </c>
      <c r="OY11">
        <v>5.5169261336216304E-3</v>
      </c>
      <c r="OZ11">
        <v>5.5102819101231996E-3</v>
      </c>
      <c r="PA11">
        <v>5.5036615614711404E-3</v>
      </c>
      <c r="PB11">
        <v>5.4970649434042803E-3</v>
      </c>
      <c r="PC11">
        <v>5.4904919128518801E-3</v>
      </c>
      <c r="PD11">
        <v>5.4839423279207499E-3</v>
      </c>
      <c r="PE11">
        <v>5.4774160478826498E-3</v>
      </c>
      <c r="PF11">
        <v>5.47091293316167E-3</v>
      </c>
      <c r="PG11">
        <v>5.4644328453218698E-3</v>
      </c>
      <c r="PH11">
        <v>5.4579756470551901E-3</v>
      </c>
      <c r="PI11">
        <v>5.45154120216923E-3</v>
      </c>
      <c r="PJ11">
        <v>5.4451293755755298E-3</v>
      </c>
      <c r="PK11">
        <v>5.43874003327776E-3</v>
      </c>
      <c r="PL11">
        <v>5.43237304236013E-3</v>
      </c>
      <c r="PM11">
        <v>5.4260282709760301E-3</v>
      </c>
      <c r="PN11">
        <v>5.4197055883366601E-3</v>
      </c>
      <c r="PO11">
        <v>5.4134048646999897E-3</v>
      </c>
      <c r="PP11">
        <v>5.4071259713596598E-3</v>
      </c>
      <c r="PQ11">
        <v>5.40086878063426E-3</v>
      </c>
      <c r="PR11">
        <v>5.3946331658564998E-3</v>
      </c>
      <c r="PS11">
        <v>5.3884190013627096E-3</v>
      </c>
      <c r="PT11">
        <v>5.3822261624823804E-3</v>
      </c>
      <c r="PU11">
        <v>5.3760545255278304E-3</v>
      </c>
      <c r="PV11">
        <v>5.3699039677840904E-3</v>
      </c>
      <c r="PW11">
        <v>5.3637743674987901E-3</v>
      </c>
      <c r="PX11">
        <v>5.35766560387229E-3</v>
      </c>
      <c r="PY11">
        <v>5.3515775570478503E-3</v>
      </c>
      <c r="PZ11">
        <v>5.3455101081020103E-3</v>
      </c>
      <c r="QA11">
        <v>5.3394631390349997E-3</v>
      </c>
      <c r="QB11">
        <v>5.3334365327613199E-3</v>
      </c>
      <c r="QC11">
        <v>5.3274301731004196E-3</v>
      </c>
      <c r="QD11">
        <v>5.3214439447675198E-3</v>
      </c>
      <c r="QE11">
        <v>5.3154777333645504E-3</v>
      </c>
      <c r="QF11">
        <v>5.3095314253711603E-3</v>
      </c>
      <c r="QG11">
        <v>5.3036049081358399E-3</v>
      </c>
      <c r="QH11">
        <v>5.2976980698672396E-3</v>
      </c>
      <c r="QI11">
        <v>5.29181079962549E-3</v>
      </c>
      <c r="QJ11">
        <v>5.2859429873136398E-3</v>
      </c>
      <c r="QK11">
        <v>5.2800945236693196E-3</v>
      </c>
      <c r="QL11">
        <v>5.2742653002563504E-3</v>
      </c>
      <c r="QM11">
        <v>5.2684552094565398E-3</v>
      </c>
      <c r="QN11">
        <v>5.2626641444616E-3</v>
      </c>
      <c r="QO11">
        <v>5.2568919992650497E-3</v>
      </c>
      <c r="QP11">
        <v>5.2511386686543799E-3</v>
      </c>
      <c r="QQ11">
        <v>5.2454040482031901E-3</v>
      </c>
      <c r="QR11">
        <v>5.2396880342634299E-3</v>
      </c>
      <c r="QS11">
        <v>5.2339905239578103E-3</v>
      </c>
      <c r="QT11">
        <v>5.2283114151722501E-3</v>
      </c>
      <c r="QU11">
        <v>5.2226506065484301E-3</v>
      </c>
      <c r="QV11">
        <v>5.2170079974763897E-3</v>
      </c>
      <c r="QW11">
        <v>5.2113834880872702E-3</v>
      </c>
      <c r="QX11">
        <v>5.2057769792461699E-3</v>
      </c>
      <c r="QY11">
        <v>5.2001883725450102E-3</v>
      </c>
      <c r="QZ11">
        <v>5.1946175702955004E-3</v>
      </c>
      <c r="RA11">
        <v>5.1890644755222702E-3</v>
      </c>
      <c r="RB11">
        <v>5.1835289919559199E-3</v>
      </c>
      <c r="RC11">
        <v>5.1780110240263796E-3</v>
      </c>
      <c r="RD11">
        <v>5.1725104768561101E-3</v>
      </c>
      <c r="RE11">
        <v>5.1670272562535698E-3</v>
      </c>
      <c r="RF11">
        <v>5.1615612687066301E-3</v>
      </c>
      <c r="RG11">
        <v>5.1561124213761796E-3</v>
      </c>
      <c r="RH11">
        <v>5.1506806220896701E-3</v>
      </c>
      <c r="RI11">
        <v>5.1452657793349E-3</v>
      </c>
      <c r="RJ11">
        <v>5.1398678022537697E-3</v>
      </c>
      <c r="RK11">
        <v>5.1344866006360701E-3</v>
      </c>
      <c r="RL11">
        <v>5.1291220849133999E-3</v>
      </c>
      <c r="RM11">
        <v>5.1237741661532901E-3</v>
      </c>
      <c r="RN11">
        <v>5.1184427560530803E-3</v>
      </c>
      <c r="RO11">
        <v>5.1131277669341701E-3</v>
      </c>
      <c r="RP11">
        <v>5.1078291117361502E-3</v>
      </c>
      <c r="RQ11">
        <v>5.1025467040110998E-3</v>
      </c>
      <c r="RR11">
        <v>5.0972804579178903E-3</v>
      </c>
      <c r="RS11">
        <v>5.0920302882166398E-3</v>
      </c>
      <c r="RT11">
        <v>5.0867961102630402E-3</v>
      </c>
      <c r="RU11">
        <v>5.0815778400030501E-3</v>
      </c>
      <c r="RV11">
        <v>5.0763753939673598E-3</v>
      </c>
      <c r="RW11">
        <v>5.0711886892660799E-3</v>
      </c>
      <c r="RX11">
        <v>5.0660176435834096E-3</v>
      </c>
      <c r="RY11">
        <v>5.0608621751725398E-3</v>
      </c>
      <c r="RZ11">
        <v>5.0557222028502404E-3</v>
      </c>
      <c r="SA11">
        <v>5.0505976459920398E-3</v>
      </c>
      <c r="SB11">
        <v>5.0454884245268797E-3</v>
      </c>
      <c r="SC11">
        <v>5.0403944589324E-3</v>
      </c>
      <c r="SD11">
        <v>5.0353156702297201E-3</v>
      </c>
      <c r="SE11">
        <v>5.0302519799787998E-3</v>
      </c>
      <c r="SF11">
        <v>5.02520331027343E-3</v>
      </c>
      <c r="SG11">
        <v>5.0201695837365796E-3</v>
      </c>
      <c r="SH11">
        <v>5.0151507235155499E-3</v>
      </c>
      <c r="SI11">
        <v>5.0101466532774599E-3</v>
      </c>
      <c r="SJ11">
        <v>5.0051572972044898E-3</v>
      </c>
      <c r="SK11">
        <v>5.0001825799893497E-3</v>
      </c>
      <c r="SL11">
        <v>4.9952224268308499E-3</v>
      </c>
      <c r="SM11">
        <v>4.9902767634293398E-3</v>
      </c>
      <c r="SN11">
        <v>4.9853455159822799E-3</v>
      </c>
      <c r="SO11">
        <v>4.9804286111799802E-3</v>
      </c>
      <c r="SP11">
        <v>4.9755259762012003E-3</v>
      </c>
      <c r="SQ11">
        <v>4.97063753870889E-3</v>
      </c>
      <c r="SR11">
        <v>4.9657632268459602E-3</v>
      </c>
      <c r="SS11">
        <v>4.9609029692311603E-3</v>
      </c>
      <c r="ST11">
        <v>4.95605669495487E-3</v>
      </c>
      <c r="SU11">
        <v>4.9512243335750397E-3</v>
      </c>
      <c r="SV11">
        <v>4.94640581511322E-3</v>
      </c>
      <c r="SW11">
        <v>4.9416010700503998E-3</v>
      </c>
      <c r="SX11">
        <v>4.9368100293232797E-3</v>
      </c>
      <c r="SY11">
        <v>4.9320326243201098E-3</v>
      </c>
      <c r="SZ11">
        <v>4.9272687868770499E-3</v>
      </c>
      <c r="TA11">
        <v>4.9225184492741603E-3</v>
      </c>
      <c r="TB11">
        <v>4.9177815442317399E-3</v>
      </c>
      <c r="TC11">
        <v>4.9130580049065297E-3</v>
      </c>
      <c r="TD11">
        <v>4.9083477648879797E-3</v>
      </c>
      <c r="TE11">
        <v>4.9036507581946996E-3</v>
      </c>
      <c r="TF11">
        <v>4.8989669192706503E-3</v>
      </c>
      <c r="TG11">
        <v>4.8942961829817402E-3</v>
      </c>
      <c r="TH11">
        <v>4.8896384846121802E-3</v>
      </c>
      <c r="TI11">
        <v>4.8849937598609396E-3</v>
      </c>
      <c r="TJ11">
        <v>4.8803619448384E-3</v>
      </c>
      <c r="TK11">
        <v>4.8757429760627902E-3</v>
      </c>
      <c r="TL11">
        <v>4.8711367904568396E-3</v>
      </c>
      <c r="TM11">
        <v>4.8665433253444303E-3</v>
      </c>
      <c r="TN11">
        <v>4.86196251844726E-3</v>
      </c>
      <c r="TO11">
        <v>4.8573943078815199E-3</v>
      </c>
      <c r="TP11">
        <v>4.8528386321546602E-3</v>
      </c>
      <c r="TQ11">
        <v>4.8482954301621696E-3</v>
      </c>
      <c r="TR11">
        <v>4.8437646411843803E-3</v>
      </c>
      <c r="TS11">
        <v>4.8392462048832798E-3</v>
      </c>
      <c r="TT11">
        <v>4.83474006129946E-3</v>
      </c>
      <c r="TU11">
        <v>4.83024615084894E-3</v>
      </c>
      <c r="TV11">
        <v>4.82576441432015E-3</v>
      </c>
      <c r="TW11">
        <v>4.8212947928709402E-3</v>
      </c>
      <c r="TX11">
        <v>4.8168372280254796E-3</v>
      </c>
      <c r="TY11">
        <v>4.81239166167142E-3</v>
      </c>
      <c r="TZ11">
        <v>4.8079580360568296E-3</v>
      </c>
      <c r="UA11">
        <v>4.8035362937874403E-3</v>
      </c>
      <c r="UB11">
        <v>4.7991263778235996E-3</v>
      </c>
      <c r="UC11">
        <v>4.79472823147756E-3</v>
      </c>
      <c r="UD11">
        <v>4.7903417984105998E-3</v>
      </c>
      <c r="UE11">
        <v>4.7859670226302903E-3</v>
      </c>
      <c r="UF11">
        <v>4.7816038484876497E-3</v>
      </c>
      <c r="UG11">
        <v>4.7772522206744796E-3</v>
      </c>
      <c r="UH11">
        <v>4.7729120842206502E-3</v>
      </c>
      <c r="UI11">
        <v>4.7685833844914299E-3</v>
      </c>
      <c r="UJ11">
        <v>4.7642660671847704E-3</v>
      </c>
      <c r="UK11">
        <v>4.7599600783288102E-3</v>
      </c>
      <c r="UL11">
        <v>4.7556653642791998E-3</v>
      </c>
      <c r="UM11">
        <v>4.7513818717164697E-3</v>
      </c>
      <c r="UN11">
        <v>4.7471095476436503E-3</v>
      </c>
      <c r="UO11">
        <v>4.7428483393836202E-3</v>
      </c>
      <c r="UP11">
        <v>4.7385981945766396E-3</v>
      </c>
      <c r="UQ11">
        <v>4.7343590611779599E-3</v>
      </c>
      <c r="UR11">
        <v>4.7301308874552602E-3</v>
      </c>
      <c r="US11">
        <v>4.7259136219863097E-3</v>
      </c>
      <c r="UT11">
        <v>4.7217072136565797E-3</v>
      </c>
      <c r="UU11">
        <v>4.7175116116567901E-3</v>
      </c>
      <c r="UV11">
        <v>4.7133267654806896E-3</v>
      </c>
      <c r="UW11">
        <v>4.7091526249225897E-3</v>
      </c>
      <c r="UX11">
        <v>4.7049891400751604E-3</v>
      </c>
      <c r="UY11">
        <v>4.7008362613271404E-3</v>
      </c>
      <c r="UZ11">
        <v>4.6966939393610499E-3</v>
      </c>
      <c r="VA11">
        <v>4.6925621251509798E-3</v>
      </c>
      <c r="VB11">
        <v>4.6884407699603302E-3</v>
      </c>
      <c r="VC11">
        <v>4.6843298253397203E-3</v>
      </c>
      <c r="VD11">
        <v>4.6802292431247202E-3</v>
      </c>
      <c r="VE11">
        <v>4.6761389754337501E-3</v>
      </c>
      <c r="VF11">
        <v>4.6720589746659397E-3</v>
      </c>
      <c r="VG11">
        <v>4.6679891934990397E-3</v>
      </c>
      <c r="VH11">
        <v>4.6639295848873103E-3</v>
      </c>
      <c r="VI11">
        <v>4.6598801020594598E-3</v>
      </c>
      <c r="VJ11">
        <v>4.65584069851662E-3</v>
      </c>
      <c r="VK11">
        <v>4.6518113280302796E-3</v>
      </c>
      <c r="VL11">
        <v>4.6477919446403296E-3</v>
      </c>
      <c r="VM11">
        <v>4.6437825026530198E-3</v>
      </c>
      <c r="VN11">
        <v>4.6397829566390096E-3</v>
      </c>
      <c r="VO11">
        <v>4.6357932614314798E-3</v>
      </c>
      <c r="VP11">
        <v>4.6318133721240801E-3</v>
      </c>
      <c r="VQ11">
        <v>4.6278432440691099E-3</v>
      </c>
      <c r="VR11">
        <v>4.6238828328755898E-3</v>
      </c>
      <c r="VS11">
        <v>4.6199320944073996E-3</v>
      </c>
      <c r="VT11">
        <v>4.6159909847813896E-3</v>
      </c>
      <c r="VU11">
        <v>4.6120594603655399E-3</v>
      </c>
      <c r="VV11">
        <v>4.6081374777772102E-3</v>
      </c>
      <c r="VW11">
        <v>4.6042249938812001E-3</v>
      </c>
      <c r="VX11">
        <v>4.6003219657880902E-3</v>
      </c>
      <c r="VY11">
        <v>4.5964283508523997E-3</v>
      </c>
      <c r="VZ11">
        <v>4.5925441066707899E-3</v>
      </c>
      <c r="WA11">
        <v>4.5886691910804597E-3</v>
      </c>
      <c r="WB11">
        <v>4.5848035621572202E-3</v>
      </c>
      <c r="WC11">
        <v>4.5809471782140097E-3</v>
      </c>
      <c r="WD11">
        <v>4.5770999977990303E-3</v>
      </c>
      <c r="WE11">
        <v>4.5732619796941196E-3</v>
      </c>
      <c r="WF11">
        <v>4.5694330829131498E-3</v>
      </c>
      <c r="WG11">
        <v>4.5656132667002596E-3</v>
      </c>
      <c r="WH11">
        <v>4.5618024905283699E-3</v>
      </c>
      <c r="WI11">
        <v>4.55800071409743E-3</v>
      </c>
      <c r="WJ11">
        <v>4.5542078973329096E-3</v>
      </c>
      <c r="WK11">
        <v>4.5504240003841597E-3</v>
      </c>
      <c r="WL11">
        <v>4.5466489836228797E-3</v>
      </c>
      <c r="WM11">
        <v>4.54288280764149E-3</v>
      </c>
      <c r="WN11">
        <v>4.5391254332516999E-3</v>
      </c>
      <c r="WO11">
        <v>4.5353768214828503E-3</v>
      </c>
      <c r="WP11">
        <v>4.5316369335804997E-3</v>
      </c>
      <c r="WQ11">
        <v>4.5279057310048899E-3</v>
      </c>
      <c r="WR11">
        <v>4.52418317542939E-3</v>
      </c>
      <c r="WS11">
        <v>4.5204692287391501E-3</v>
      </c>
      <c r="WT11">
        <v>4.51676385302949E-3</v>
      </c>
      <c r="WU11">
        <v>4.5130670106045901E-3</v>
      </c>
      <c r="WV11">
        <v>4.5093786639759598E-3</v>
      </c>
      <c r="WW11">
        <v>4.5056987758610298E-3</v>
      </c>
      <c r="WX11">
        <v>4.50202730918179E-3</v>
      </c>
      <c r="WY11">
        <v>4.4983642270633502E-3</v>
      </c>
      <c r="WZ11">
        <v>4.4947094928325104E-3</v>
      </c>
      <c r="XA11">
        <v>4.4910630700165004E-3</v>
      </c>
      <c r="XB11">
        <v>4.4874249223415298E-3</v>
      </c>
      <c r="XC11">
        <v>4.4837950137314401E-3</v>
      </c>
      <c r="XD11">
        <v>4.4801733083063896E-3</v>
      </c>
      <c r="XE11">
        <v>4.4765597703815404E-3</v>
      </c>
      <c r="XF11">
        <v>4.47295436446574E-3</v>
      </c>
      <c r="XG11">
        <v>4.4693570552601699E-3</v>
      </c>
      <c r="XH11">
        <v>4.4657678076571103E-3</v>
      </c>
      <c r="XI11">
        <v>4.4621865867386298E-3</v>
      </c>
      <c r="XJ11">
        <v>4.4586133577753399E-3</v>
      </c>
      <c r="XK11">
        <v>4.4550480862250996E-3</v>
      </c>
      <c r="XL11">
        <v>4.45149073773178E-3</v>
      </c>
      <c r="XM11">
        <v>4.4479412781240702E-3</v>
      </c>
      <c r="XN11">
        <v>4.4443996734141603E-3</v>
      </c>
      <c r="XO11">
        <v>4.4408658897966604E-3</v>
      </c>
      <c r="XP11">
        <v>4.4373398936472302E-3</v>
      </c>
      <c r="XQ11">
        <v>4.4338216515215096E-3</v>
      </c>
      <c r="XR11">
        <v>4.4303111301539104E-3</v>
      </c>
      <c r="XS11">
        <v>4.4268082964563698E-3</v>
      </c>
      <c r="XT11">
        <v>4.4233131175172996E-3</v>
      </c>
      <c r="XU11">
        <v>4.4198255606003297E-3</v>
      </c>
      <c r="XV11">
        <v>4.4163455931432102E-3</v>
      </c>
      <c r="XW11">
        <v>4.4128731827566704E-3</v>
      </c>
      <c r="XX11">
        <v>4.4094082972232903E-3</v>
      </c>
      <c r="XY11">
        <v>4.4059509044963897E-3</v>
      </c>
      <c r="XZ11">
        <v>4.4025009726988999E-3</v>
      </c>
      <c r="YA11">
        <v>4.3990584701223299E-3</v>
      </c>
      <c r="YB11">
        <v>4.3956233652255403E-3</v>
      </c>
      <c r="YC11">
        <v>4.3921956266338496E-3</v>
      </c>
      <c r="YD11">
        <v>4.3887752231377697E-3</v>
      </c>
      <c r="YE11">
        <v>4.3853621236921202E-3</v>
      </c>
      <c r="YF11">
        <v>4.3819562974148603E-3</v>
      </c>
      <c r="YG11">
        <v>4.3785577135860903E-3</v>
      </c>
      <c r="YH11">
        <v>4.37516634164697E-3</v>
      </c>
      <c r="YI11">
        <v>4.37178215119875E-3</v>
      </c>
      <c r="YJ11">
        <v>4.36840511200174E-3</v>
      </c>
      <c r="YK11">
        <v>4.36503519397428E-3</v>
      </c>
      <c r="YL11">
        <v>4.3616723671917202E-3</v>
      </c>
      <c r="YM11">
        <v>4.3583166018854704E-3</v>
      </c>
      <c r="YN11">
        <v>4.3549678684420201E-3</v>
      </c>
      <c r="YO11">
        <v>4.3516261374018702E-3</v>
      </c>
      <c r="YP11">
        <v>4.3482913794586804E-3</v>
      </c>
      <c r="YQ11">
        <v>4.34496356545823E-3</v>
      </c>
      <c r="YR11">
        <v>4.3416426663975003E-3</v>
      </c>
      <c r="YS11">
        <v>4.3383286534237099E-3</v>
      </c>
      <c r="YT11">
        <v>4.3350214978333896E-3</v>
      </c>
      <c r="YU11">
        <v>4.3317211710714202E-3</v>
      </c>
      <c r="YV11">
        <v>4.3284276447301201E-3</v>
      </c>
      <c r="YW11">
        <v>4.3251408905483997E-3</v>
      </c>
      <c r="YX11">
        <v>4.3218608804107203E-3</v>
      </c>
      <c r="YY11">
        <v>4.3185875863462897E-3</v>
      </c>
      <c r="YZ11">
        <v>4.3153209805281596E-3</v>
      </c>
      <c r="ZA11">
        <v>4.3120610352722797E-3</v>
      </c>
      <c r="ZB11">
        <v>4.30880772303667E-3</v>
      </c>
      <c r="ZC11">
        <v>4.3055610164205197E-3</v>
      </c>
      <c r="ZD11">
        <v>4.3023208881633902E-3</v>
      </c>
      <c r="ZE11">
        <v>4.2990873111441799E-3</v>
      </c>
      <c r="ZF11">
        <v>4.2958602583804996E-3</v>
      </c>
      <c r="ZG11">
        <v>4.2926397030276604E-3</v>
      </c>
      <c r="ZH11">
        <v>4.2894256183778701E-3</v>
      </c>
      <c r="ZI11">
        <v>4.2862179778594602E-3</v>
      </c>
      <c r="ZJ11">
        <v>4.2830167550359597E-3</v>
      </c>
      <c r="ZK11">
        <v>4.2798219236053698E-3</v>
      </c>
      <c r="ZL11">
        <v>4.2766334573992896E-3</v>
      </c>
      <c r="ZM11">
        <v>4.2734513303821099E-3</v>
      </c>
      <c r="ZN11">
        <v>4.2702755166502699E-3</v>
      </c>
      <c r="ZO11">
        <v>4.2671059904313699E-3</v>
      </c>
      <c r="ZP11">
        <v>4.2639427260834596E-3</v>
      </c>
      <c r="ZQ11">
        <v>4.2607856980942001E-3</v>
      </c>
      <c r="ZR11">
        <v>4.25763488108012E-3</v>
      </c>
      <c r="ZS11">
        <v>4.2544902497858497E-3</v>
      </c>
      <c r="ZT11">
        <v>4.25135177908332E-3</v>
      </c>
      <c r="ZU11">
        <v>4.2482194439710502E-3</v>
      </c>
      <c r="ZV11">
        <v>4.2450932195732998E-3</v>
      </c>
      <c r="ZW11">
        <v>4.2419730811394602E-3</v>
      </c>
      <c r="ZX11">
        <v>4.2388590040431801E-3</v>
      </c>
      <c r="ZY11">
        <v>4.2357509637817002E-3</v>
      </c>
      <c r="ZZ11">
        <v>4.2326489359751501E-3</v>
      </c>
      <c r="AAA11">
        <v>4.22955289636573E-3</v>
      </c>
      <c r="AAB11">
        <v>4.2264628208170101E-3</v>
      </c>
      <c r="AAC11">
        <v>4.2233786853133198E-3</v>
      </c>
      <c r="AAD11">
        <v>4.2203004659589101E-3</v>
      </c>
      <c r="AAE11">
        <v>4.2172281389772897E-3</v>
      </c>
      <c r="AAF11">
        <v>4.2141616807105497E-3</v>
      </c>
      <c r="AAG11">
        <v>4.2111010676186998E-3</v>
      </c>
      <c r="AAH11">
        <v>4.2080462762788201E-3</v>
      </c>
      <c r="AAI11">
        <v>4.2049972833846302E-3</v>
      </c>
      <c r="AAJ11">
        <v>4.2019540657455201E-3</v>
      </c>
      <c r="AAK11">
        <v>4.1989166002861598E-3</v>
      </c>
      <c r="AAL11">
        <v>4.1958848640456202E-3</v>
      </c>
      <c r="AAM11">
        <v>4.1928588341767501E-3</v>
      </c>
      <c r="AAN11">
        <v>4.1898384879456704E-3</v>
      </c>
      <c r="AAO11">
        <v>4.1868238027308602E-3</v>
      </c>
      <c r="AAP11">
        <v>4.1838147560227601E-3</v>
      </c>
      <c r="AAQ11">
        <v>4.1808113254229399E-3</v>
      </c>
      <c r="AAR11">
        <v>4.1778134886435499E-3</v>
      </c>
      <c r="AAS11">
        <v>4.1748212235066797E-3</v>
      </c>
      <c r="AAT11">
        <v>4.1718345079436699E-3</v>
      </c>
      <c r="AAU11">
        <v>4.1688533199946099E-3</v>
      </c>
      <c r="AAV11">
        <v>4.1658776378075196E-3</v>
      </c>
      <c r="AAW11">
        <v>4.1629074396379402E-3</v>
      </c>
      <c r="AAX11">
        <v>4.1599427038482E-3</v>
      </c>
      <c r="AAY11">
        <v>4.1569834089067899E-3</v>
      </c>
      <c r="AAZ11">
        <v>4.1540295333878496E-3</v>
      </c>
      <c r="ABA11">
        <v>4.1510810559705104E-3</v>
      </c>
      <c r="ABB11">
        <v>4.1481379554382603E-3</v>
      </c>
      <c r="ABC11">
        <v>4.1452002106784503E-3</v>
      </c>
      <c r="ABD11">
        <v>4.1422678006816198E-3</v>
      </c>
      <c r="ABE11">
        <v>4.1393407045409699E-3</v>
      </c>
      <c r="ABF11">
        <v>4.1364189014517399E-3</v>
      </c>
      <c r="ABG11">
        <v>4.1335023707106799E-3</v>
      </c>
      <c r="ABH11">
        <v>4.1305910917154099E-3</v>
      </c>
      <c r="ABI11">
        <v>4.12768504396394E-3</v>
      </c>
      <c r="ABJ11">
        <v>4.1247842070540096E-3</v>
      </c>
      <c r="ABK11">
        <v>4.1218885606826398E-3</v>
      </c>
      <c r="ABL11">
        <v>4.11899808464545E-3</v>
      </c>
      <c r="ABM11">
        <v>4.1161127588362403E-3</v>
      </c>
      <c r="ABN11">
        <v>4.1132325632463199E-3</v>
      </c>
      <c r="ABO11">
        <v>4.1103574779640497E-3</v>
      </c>
      <c r="ABP11">
        <v>4.10748748317428E-3</v>
      </c>
      <c r="ABQ11">
        <v>4.1046225591577501E-3</v>
      </c>
      <c r="ABR11">
        <v>4.1017626862906798E-3</v>
      </c>
      <c r="ABS11">
        <v>4.0989078450441299E-3</v>
      </c>
      <c r="ABT11">
        <v>4.0960580159835197E-3</v>
      </c>
      <c r="ABU11">
        <v>4.0932131797681102E-3</v>
      </c>
      <c r="ABV11">
        <v>4.0903733171504799E-3</v>
      </c>
      <c r="ABW11">
        <v>4.0875384089759997E-3</v>
      </c>
      <c r="ABX11">
        <v>4.0847084361823301E-3</v>
      </c>
      <c r="ABY11">
        <v>4.0818833797989004E-3</v>
      </c>
      <c r="ABZ11">
        <v>4.07906322094642E-3</v>
      </c>
      <c r="ACA11">
        <v>4.0762479408364104E-3</v>
      </c>
      <c r="ACB11">
        <v>4.0734375207705804E-3</v>
      </c>
      <c r="ACC11">
        <v>4.0706319421405096E-3</v>
      </c>
      <c r="ACD11">
        <v>4.0678311864270102E-3</v>
      </c>
      <c r="ACE11">
        <v>4.0650352351997302E-3</v>
      </c>
      <c r="ACF11">
        <v>4.06224407011663E-3</v>
      </c>
      <c r="ACG11">
        <v>4.0594576729234702E-3</v>
      </c>
      <c r="ACH11">
        <v>4.0566760254534002E-3</v>
      </c>
      <c r="ACI11">
        <v>4.0538991096264604E-3</v>
      </c>
      <c r="ACJ11">
        <v>4.0511269074490599E-3</v>
      </c>
      <c r="ACK11">
        <v>4.04835940101359E-3</v>
      </c>
      <c r="ACL11">
        <v>4.0455965724978801E-3</v>
      </c>
      <c r="ACM11">
        <v>4.0428384041647902E-3</v>
      </c>
      <c r="ACN11">
        <v>4.0400848783617698E-3</v>
      </c>
      <c r="ACO11">
        <v>4.0373359775203004E-3</v>
      </c>
      <c r="ACP11">
        <v>4.0345916841555496E-3</v>
      </c>
      <c r="ACQ11">
        <v>4.0318519808658403E-3</v>
      </c>
      <c r="ACR11">
        <v>4.0291168503322804E-3</v>
      </c>
      <c r="ACS11">
        <v>4.0263862753182403E-3</v>
      </c>
      <c r="ACT11">
        <v>4.0236602386689701E-3</v>
      </c>
      <c r="ACU11">
        <v>4.02093872331116E-3</v>
      </c>
      <c r="ACV11">
        <v>4.01822171225242E-3</v>
      </c>
      <c r="ACW11">
        <v>4.01550918858093E-3</v>
      </c>
      <c r="ACX11">
        <v>4.0128011354650496E-3</v>
      </c>
      <c r="ACY11">
        <v>4.0100975361527296E-3</v>
      </c>
      <c r="ACZ11">
        <v>4.0073983739712798E-3</v>
      </c>
      <c r="ADA11">
        <v>4.0047036323267804E-3</v>
      </c>
      <c r="ADB11">
        <v>4.0020132947037696E-3</v>
      </c>
      <c r="ADC11">
        <v>3.9993273446647798E-3</v>
      </c>
      <c r="ADD11">
        <v>3.9966457658499703E-3</v>
      </c>
      <c r="ADE11">
        <v>3.9939685419766099E-3</v>
      </c>
      <c r="ADF11">
        <v>3.9912956568388201E-3</v>
      </c>
      <c r="ADG11">
        <v>3.9886270943070099E-3</v>
      </c>
      <c r="ADH11">
        <v>3.98596283832762E-3</v>
      </c>
      <c r="ADI11">
        <v>3.9833028729225999E-3</v>
      </c>
      <c r="ADJ11">
        <v>3.9806471821890697E-3</v>
      </c>
      <c r="ADK11">
        <v>3.9779957502989504E-3</v>
      </c>
      <c r="ADL11">
        <v>3.9753485614984997E-3</v>
      </c>
      <c r="ADM11">
        <v>3.9727056001079199E-3</v>
      </c>
      <c r="ADN11">
        <v>3.9700668505211201E-3</v>
      </c>
      <c r="ADO11">
        <v>3.9674322972050799E-3</v>
      </c>
      <c r="ADP11">
        <v>3.9648019246996801E-3</v>
      </c>
      <c r="ADQ11">
        <v>3.9621757176172296E-3</v>
      </c>
      <c r="ADR11">
        <v>3.9595536606420803E-3</v>
      </c>
      <c r="ADS11">
        <v>3.9569357385302803E-3</v>
      </c>
      <c r="ADT11">
        <v>3.95432193610916E-3</v>
      </c>
      <c r="ADU11">
        <v>3.9517122382770296E-3</v>
      </c>
      <c r="ADV11">
        <v>3.94910663000276E-3</v>
      </c>
      <c r="ADW11">
        <v>3.9465050963253699E-3</v>
      </c>
      <c r="ADX11">
        <v>3.94390762235377E-3</v>
      </c>
      <c r="ADY11">
        <v>3.9413141932663001E-3</v>
      </c>
      <c r="ADZ11">
        <v>3.9387247943104501E-3</v>
      </c>
      <c r="AEA11">
        <v>3.9361394108024302E-3</v>
      </c>
      <c r="AEB11">
        <v>3.9335580281268396E-3</v>
      </c>
      <c r="AEC11">
        <v>3.9309806317363799E-3</v>
      </c>
      <c r="AED11">
        <v>3.92840720715135E-3</v>
      </c>
      <c r="AEE11">
        <v>3.9258377399594303E-3</v>
      </c>
      <c r="AEF11">
        <v>3.9232722158153398E-3</v>
      </c>
      <c r="AEG11">
        <v>3.9207106204403501E-3</v>
      </c>
      <c r="AEH11">
        <v>3.91815293962212E-3</v>
      </c>
      <c r="AEI11">
        <v>3.9155991592141996E-3</v>
      </c>
      <c r="AEJ11">
        <v>3.9130492651357901E-3</v>
      </c>
      <c r="AEK11">
        <v>3.9105032433714099E-3</v>
      </c>
      <c r="AEL11">
        <v>3.9079610799704501E-3</v>
      </c>
      <c r="AEM11">
        <v>3.9054227610469802E-3</v>
      </c>
      <c r="AEN11">
        <v>3.9028882727793202E-3</v>
      </c>
      <c r="AEO11">
        <v>3.9003576014097802E-3</v>
      </c>
      <c r="AEP11">
        <v>3.8978307332442298E-3</v>
      </c>
      <c r="AEQ11">
        <v>3.8953076546519002E-3</v>
      </c>
      <c r="AER11">
        <v>3.8927883520649799E-3</v>
      </c>
      <c r="AES11">
        <v>3.8902728119783099E-3</v>
      </c>
      <c r="AET11">
        <v>3.8877610209490801E-3</v>
      </c>
      <c r="AEU11">
        <v>3.8852529655964601E-3</v>
      </c>
      <c r="AEV11">
        <v>3.8827486326013902E-3</v>
      </c>
      <c r="AEW11">
        <v>3.8802480087061302E-3</v>
      </c>
      <c r="AEX11">
        <v>3.87775108071407E-3</v>
      </c>
      <c r="AEY11">
        <v>3.8752578354893201E-3</v>
      </c>
      <c r="AEZ11">
        <v>3.8727682599564999E-3</v>
      </c>
      <c r="AFA11">
        <v>3.87028234110031E-3</v>
      </c>
      <c r="AFB11">
        <v>3.8678000659653701E-3</v>
      </c>
      <c r="AFC11">
        <v>3.8653214216558102E-3</v>
      </c>
      <c r="AFD11">
        <v>3.8628463953349801E-3</v>
      </c>
      <c r="AFE11">
        <v>3.8603749742252202E-3</v>
      </c>
      <c r="AFF11">
        <v>3.8579071456074699E-3</v>
      </c>
      <c r="AFG11">
        <v>3.8554428968210399E-3</v>
      </c>
      <c r="AFH11">
        <v>3.8529822152632899E-3</v>
      </c>
      <c r="AFI11">
        <v>3.8505250883893701E-3</v>
      </c>
      <c r="AFJ11">
        <v>3.8480715037118398E-3</v>
      </c>
      <c r="AFK11">
        <v>3.8456214488004699E-3</v>
      </c>
      <c r="AFL11">
        <v>3.84317491128197E-3</v>
      </c>
      <c r="AFM11">
        <v>3.8407318788395801E-3</v>
      </c>
      <c r="AFN11">
        <v>3.83829233921291E-3</v>
      </c>
      <c r="AFO11">
        <v>3.8358562801976098E-3</v>
      </c>
      <c r="AFP11">
        <v>3.8334236896450501E-3</v>
      </c>
      <c r="AFQ11">
        <v>3.8309945554621402E-3</v>
      </c>
      <c r="AFR11">
        <v>3.8285688656109701E-3</v>
      </c>
      <c r="AFS11">
        <v>3.82614660810853E-3</v>
      </c>
      <c r="AFT11">
        <v>3.8237277710264899E-3</v>
      </c>
      <c r="AFU11">
        <v>3.8213123424908802E-3</v>
      </c>
      <c r="AFV11">
        <v>3.81890031068188E-3</v>
      </c>
      <c r="AFW11">
        <v>3.81649166383344E-3</v>
      </c>
      <c r="AFX11">
        <v>3.8140863902331301E-3</v>
      </c>
      <c r="AFY11">
        <v>3.8116844782218298E-3</v>
      </c>
      <c r="AFZ11">
        <v>3.8092859161933902E-3</v>
      </c>
      <c r="AGA11">
        <v>3.8068906925945202E-3</v>
      </c>
      <c r="AGB11">
        <v>3.8044987959243702E-3</v>
      </c>
      <c r="AGC11">
        <v>3.8021102147344E-3</v>
      </c>
      <c r="AGD11">
        <v>3.799724937628E-3</v>
      </c>
      <c r="AGE11">
        <v>3.79734295326034E-3</v>
      </c>
      <c r="AGF11">
        <v>3.7949642503380299E-3</v>
      </c>
      <c r="AGG11">
        <v>3.79258881761893E-3</v>
      </c>
      <c r="AGH11">
        <v>3.7902166439118699E-3</v>
      </c>
      <c r="AGI11">
        <v>3.7878477180763601E-3</v>
      </c>
      <c r="AGJ11">
        <v>3.7854820290223901E-3</v>
      </c>
      <c r="AGK11">
        <v>3.7831195657101902E-3</v>
      </c>
      <c r="AGL11">
        <v>3.7807603171499098E-3</v>
      </c>
      <c r="AGM11">
        <v>3.7784042724014898E-3</v>
      </c>
      <c r="AGN11">
        <v>3.7760514205742702E-3</v>
      </c>
      <c r="AGO11">
        <v>3.7737017508268599E-3</v>
      </c>
      <c r="AGP11">
        <v>3.7713552523668602E-3</v>
      </c>
      <c r="AGQ11">
        <v>3.7690119144505999E-3</v>
      </c>
      <c r="AGR11">
        <v>3.76667172638295E-3</v>
      </c>
      <c r="AGS11">
        <v>3.7643346775169898E-3</v>
      </c>
      <c r="AGT11">
        <v>3.7620007572539099E-3</v>
      </c>
      <c r="AGU11">
        <v>3.7596699550426198E-3</v>
      </c>
      <c r="AGV11">
        <v>3.75734226037965E-3</v>
      </c>
      <c r="AGW11">
        <v>3.7550176628088098E-3</v>
      </c>
      <c r="AGX11">
        <v>3.7526961519210602E-3</v>
      </c>
      <c r="AGY11">
        <v>3.75037771735417E-3</v>
      </c>
      <c r="AGZ11">
        <v>3.7480623487925798E-3</v>
      </c>
      <c r="AHA11">
        <v>3.7457500359671398E-3</v>
      </c>
      <c r="AHB11">
        <v>3.74344076865487E-3</v>
      </c>
      <c r="AHC11">
        <v>3.7411345366787098E-3</v>
      </c>
      <c r="AHD11">
        <v>3.7388313299074201E-3</v>
      </c>
      <c r="AHE11">
        <v>3.7365311382551798E-3</v>
      </c>
      <c r="AHF11">
        <v>3.7342339516815001E-3</v>
      </c>
      <c r="AHG11">
        <v>3.7319397601909199E-3</v>
      </c>
      <c r="AHH11">
        <v>3.7296485538328701E-3</v>
      </c>
      <c r="AHI11">
        <v>3.7273603227013698E-3</v>
      </c>
      <c r="AHJ11">
        <v>3.72507505693488E-3</v>
      </c>
      <c r="AHK11">
        <v>3.7227927467160201E-3</v>
      </c>
      <c r="AHL11">
        <v>3.7205133822713998E-3</v>
      </c>
      <c r="AHM11">
        <v>3.7182369538714E-3</v>
      </c>
      <c r="AHN11">
        <v>3.7159634518299498E-3</v>
      </c>
      <c r="AHO11">
        <v>3.7136928665043099E-3</v>
      </c>
      <c r="AHP11">
        <v>3.7114251882948701E-3</v>
      </c>
      <c r="AHQ11">
        <v>3.7091604076449898E-3</v>
      </c>
      <c r="AHR11">
        <v>3.70689851504066E-3</v>
      </c>
      <c r="AHS11">
        <v>3.7046395010104302E-3</v>
      </c>
      <c r="AHT11">
        <v>3.7023833561251299E-3</v>
      </c>
      <c r="AHU11">
        <v>3.7001300709976802E-3</v>
      </c>
      <c r="AHV11">
        <v>3.6978796362829298E-3</v>
      </c>
      <c r="AHW11">
        <v>3.6956320426773498E-3</v>
      </c>
      <c r="AHX11">
        <v>3.6933872809189602E-3</v>
      </c>
      <c r="AHY11">
        <v>3.6911453417870499E-3</v>
      </c>
      <c r="AHZ11">
        <v>3.6889062161019801E-3</v>
      </c>
      <c r="AIA11">
        <v>3.6866698947249899E-3</v>
      </c>
      <c r="AIB11">
        <v>3.6844363685580601E-3</v>
      </c>
      <c r="AIC11">
        <v>3.68220562854362E-3</v>
      </c>
      <c r="AID11">
        <v>3.6799776656644299E-3</v>
      </c>
      <c r="AIE11">
        <v>3.6777524709433202E-3</v>
      </c>
      <c r="AIF11">
        <v>3.6755300354430701E-3</v>
      </c>
      <c r="AIG11">
        <v>3.6733103502661702E-3</v>
      </c>
      <c r="AIH11">
        <v>3.6710934065546201E-3</v>
      </c>
      <c r="AII11">
        <v>3.66887919548979E-3</v>
      </c>
      <c r="AIJ11">
        <v>3.6666677082921898E-3</v>
      </c>
      <c r="AIK11">
        <v>3.66445893622127E-3</v>
      </c>
      <c r="AIL11">
        <v>3.6622528705753002E-3</v>
      </c>
      <c r="AIM11">
        <v>3.6600495026911E-3</v>
      </c>
      <c r="AIN11">
        <v>3.65784882394393E-3</v>
      </c>
      <c r="AIO11">
        <v>3.65565082574723E-3</v>
      </c>
      <c r="AIP11">
        <v>3.65345549955248E-3</v>
      </c>
      <c r="AIQ11">
        <v>3.6512628368490902E-3</v>
      </c>
      <c r="AIR11">
        <v>3.6490728291640301E-3</v>
      </c>
      <c r="AIS11">
        <v>3.64688546806187E-3</v>
      </c>
      <c r="AIT11">
        <v>3.6447007451443801E-3</v>
      </c>
      <c r="AIU11">
        <v>3.6425186520505802E-3</v>
      </c>
      <c r="AIV11">
        <v>3.6403391804564001E-3</v>
      </c>
      <c r="AIW11">
        <v>3.6381623220745202E-3</v>
      </c>
      <c r="AIX11">
        <v>3.6359880686542699E-3</v>
      </c>
      <c r="AIY11">
        <v>3.6338164119813902E-3</v>
      </c>
      <c r="AIZ11">
        <v>3.6316473438779001E-3</v>
      </c>
      <c r="AJA11">
        <v>3.6294808562018699E-3</v>
      </c>
      <c r="AJB11">
        <v>3.6273169408473E-3</v>
      </c>
      <c r="AJC11">
        <v>3.62515558974394E-3</v>
      </c>
      <c r="AJD11">
        <v>3.6229967948571201E-3</v>
      </c>
      <c r="AJE11">
        <v>3.6208405481875199E-3</v>
      </c>
      <c r="AJF11">
        <v>3.6186868417710902E-3</v>
      </c>
      <c r="AJG11">
        <v>3.6165356676788698E-3</v>
      </c>
      <c r="AJH11">
        <v>3.6143870180167402E-3</v>
      </c>
      <c r="AJI11">
        <v>3.61224088492537E-3</v>
      </c>
      <c r="AJJ11">
        <v>3.61009726057995E-3</v>
      </c>
      <c r="AJK11">
        <v>3.6079561371900998E-3</v>
      </c>
      <c r="AJL11">
        <v>3.60581750699967E-3</v>
      </c>
      <c r="AJM11">
        <v>3.6036813622865801E-3</v>
      </c>
      <c r="AJN11">
        <v>3.6015476953627202E-3</v>
      </c>
      <c r="AJO11">
        <v>3.5994164985736501E-3</v>
      </c>
      <c r="AJP11">
        <v>3.59728776429856E-3</v>
      </c>
      <c r="AJQ11">
        <v>3.5951614849501099E-3</v>
      </c>
      <c r="AJR11">
        <v>3.5930376529742102E-3</v>
      </c>
      <c r="AJS11">
        <v>3.59091626084985E-3</v>
      </c>
      <c r="AJT11">
        <v>3.5887973010890598E-3</v>
      </c>
      <c r="AJU11">
        <v>3.5866807662366098E-3</v>
      </c>
      <c r="AJV11">
        <v>3.5845666488699599E-3</v>
      </c>
      <c r="AJW11">
        <v>3.5824549415990501E-3</v>
      </c>
      <c r="AJX11">
        <v>3.5803456370661702E-3</v>
      </c>
      <c r="AJY11">
        <v>3.5782387279458001E-3</v>
      </c>
      <c r="AJZ11">
        <v>3.5761342069444602E-3</v>
      </c>
      <c r="AKA11">
        <v>3.5740320668005299E-3</v>
      </c>
      <c r="AKB11">
        <v>3.5719323002841698E-3</v>
      </c>
      <c r="AKC11">
        <v>3.56983490019711E-3</v>
      </c>
      <c r="AKD11">
        <v>3.5677398593725001E-3</v>
      </c>
      <c r="AKE11">
        <v>3.5656471706747802E-3</v>
      </c>
      <c r="AKF11">
        <v>3.5635568269995902E-3</v>
      </c>
      <c r="AKG11">
        <v>3.5614688212734801E-3</v>
      </c>
      <c r="AKH11">
        <v>3.5593831464539099E-3</v>
      </c>
      <c r="AKI11">
        <v>3.5572997955290002E-3</v>
      </c>
      <c r="AKJ11">
        <v>3.5552187615174799E-3</v>
      </c>
      <c r="AKK11">
        <v>3.55314003746843E-3</v>
      </c>
      <c r="AKL11">
        <v>3.5510636164612398E-3</v>
      </c>
      <c r="AKM11">
        <v>3.5489894916054801E-3</v>
      </c>
      <c r="AKN11">
        <v>3.54691765604061E-3</v>
      </c>
      <c r="AKO11">
        <v>3.5448481029359798E-3</v>
      </c>
      <c r="AKP11">
        <v>3.5427808254906699E-3</v>
      </c>
      <c r="AKQ11">
        <v>3.54071581693328E-3</v>
      </c>
      <c r="AKR11">
        <v>3.5386530705219001E-3</v>
      </c>
      <c r="AKS11">
        <v>3.5365925795438498E-3</v>
      </c>
      <c r="AKT11">
        <v>3.5345343373156301E-3</v>
      </c>
      <c r="AKU11">
        <v>3.5324783371827599E-3</v>
      </c>
      <c r="AKV11">
        <v>3.5304245725196102E-3</v>
      </c>
      <c r="AKW11">
        <v>3.52837303672936E-3</v>
      </c>
      <c r="AKX11">
        <v>3.5263237232436898E-3</v>
      </c>
      <c r="AKY11">
        <v>3.5242766255228898E-3</v>
      </c>
      <c r="AKZ11">
        <v>3.5222317370554698E-3</v>
      </c>
      <c r="ALA11">
        <v>3.5201890513582401E-3</v>
      </c>
      <c r="ALB11">
        <v>3.51814856197603E-3</v>
      </c>
      <c r="ALC11">
        <v>3.5161102624816499E-3</v>
      </c>
      <c r="ALD11">
        <v>3.5140741464756899E-3</v>
      </c>
      <c r="ALE11">
        <v>3.5120402075864499E-3</v>
      </c>
      <c r="ALF11">
        <v>3.5100084394697902E-3</v>
      </c>
      <c r="ALG11">
        <v>3.5079788358089599E-3</v>
      </c>
      <c r="ALH11">
        <v>3.5059513903145799E-3</v>
      </c>
      <c r="ALI11">
        <v>3.5039260967243599E-3</v>
      </c>
      <c r="ALJ11">
        <v>3.5019029488031002E-3</v>
      </c>
      <c r="ALK11">
        <v>3.4998819403424899E-3</v>
      </c>
      <c r="ALL11">
        <v>3.497863065161050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585E0-DB5D-0840-89D6-FAFE9FA22C6C}">
  <dimension ref="A1:G7"/>
  <sheetViews>
    <sheetView tabSelected="1" workbookViewId="0">
      <selection activeCell="R9" sqref="R9"/>
    </sheetView>
  </sheetViews>
  <sheetFormatPr baseColWidth="10" defaultRowHeight="16"/>
  <sheetData>
    <row r="1" spans="1:7" ht="21">
      <c r="A1" s="12" t="s">
        <v>104</v>
      </c>
      <c r="B1" s="12"/>
      <c r="C1" s="12"/>
      <c r="D1" s="12"/>
      <c r="E1" s="12"/>
      <c r="F1" s="12"/>
      <c r="G1" s="12"/>
    </row>
    <row r="2" spans="1:7">
      <c r="A2" s="4"/>
      <c r="B2" s="13" t="s">
        <v>25</v>
      </c>
      <c r="C2" s="13"/>
      <c r="D2" s="13"/>
      <c r="E2" s="13"/>
      <c r="F2" s="13"/>
      <c r="G2" s="13"/>
    </row>
    <row r="3" spans="1:7">
      <c r="A3" s="3" t="s">
        <v>13</v>
      </c>
      <c r="B3" s="11">
        <v>1</v>
      </c>
      <c r="C3" s="11">
        <v>2</v>
      </c>
      <c r="D3" s="11">
        <v>3</v>
      </c>
      <c r="E3" s="11">
        <v>4</v>
      </c>
      <c r="F3" s="11">
        <v>5</v>
      </c>
      <c r="G3" s="11">
        <v>6</v>
      </c>
    </row>
    <row r="4" spans="1:7">
      <c r="A4">
        <v>1.8916999999999999</v>
      </c>
      <c r="B4">
        <v>0.98499999999999999</v>
      </c>
      <c r="C4">
        <v>1.038</v>
      </c>
      <c r="D4">
        <v>1.0491999999999999</v>
      </c>
      <c r="E4">
        <v>1.0551999999999999</v>
      </c>
      <c r="F4">
        <v>0.9395</v>
      </c>
      <c r="G4">
        <v>1.0138</v>
      </c>
    </row>
    <row r="5" spans="1:7">
      <c r="A5">
        <v>5.6749999999999998</v>
      </c>
      <c r="B5">
        <v>1.0753999999999999</v>
      </c>
      <c r="C5">
        <v>1.0168999999999999</v>
      </c>
      <c r="D5">
        <v>1.0707</v>
      </c>
      <c r="E5">
        <v>1.0177</v>
      </c>
      <c r="F5">
        <v>1.0557000000000001</v>
      </c>
      <c r="G5">
        <v>1.1704000000000001</v>
      </c>
    </row>
    <row r="6" spans="1:7">
      <c r="A6">
        <v>9.4582999999999995</v>
      </c>
      <c r="B6">
        <v>1.0357000000000001</v>
      </c>
      <c r="C6">
        <v>1.0536000000000001</v>
      </c>
      <c r="D6">
        <v>1.3475999999999999</v>
      </c>
      <c r="E6">
        <v>1.2079</v>
      </c>
      <c r="F6">
        <v>1.4682999999999999</v>
      </c>
      <c r="G6">
        <v>2.2408999999999999</v>
      </c>
    </row>
    <row r="7" spans="1:7">
      <c r="A7">
        <v>13.2417</v>
      </c>
      <c r="B7">
        <v>1.0971</v>
      </c>
      <c r="C7">
        <v>1.1093</v>
      </c>
      <c r="D7">
        <v>1.2563</v>
      </c>
      <c r="E7">
        <v>1.3454999999999999</v>
      </c>
      <c r="F7">
        <v>1.5517000000000001</v>
      </c>
      <c r="G7">
        <v>2.1490999999999998</v>
      </c>
    </row>
  </sheetData>
  <mergeCells count="2">
    <mergeCell ref="A1:G1"/>
    <mergeCell ref="B2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657AE-6198-854C-8B71-2B23125EDFB2}">
  <dimension ref="A1:C10"/>
  <sheetViews>
    <sheetView workbookViewId="0">
      <selection activeCell="E11" sqref="E11"/>
    </sheetView>
  </sheetViews>
  <sheetFormatPr baseColWidth="10" defaultRowHeight="16"/>
  <sheetData>
    <row r="1" spans="1:3" ht="21">
      <c r="A1" s="12" t="s">
        <v>105</v>
      </c>
      <c r="B1" s="12"/>
      <c r="C1" s="12"/>
    </row>
    <row r="2" spans="1:3">
      <c r="A2" s="4"/>
      <c r="B2" s="13" t="s">
        <v>8</v>
      </c>
      <c r="C2" s="13"/>
    </row>
    <row r="3" spans="1:3">
      <c r="A3" s="8" t="s">
        <v>37</v>
      </c>
      <c r="B3" s="4" t="s">
        <v>38</v>
      </c>
      <c r="C3" s="4" t="s">
        <v>39</v>
      </c>
    </row>
    <row r="4" spans="1:3">
      <c r="A4">
        <v>1</v>
      </c>
      <c r="B4">
        <v>0.67749999999999999</v>
      </c>
      <c r="C4">
        <v>0.55510000000000004</v>
      </c>
    </row>
    <row r="5" spans="1:3">
      <c r="A5">
        <v>3</v>
      </c>
      <c r="B5">
        <v>1.367</v>
      </c>
      <c r="C5">
        <v>0.68420000000000003</v>
      </c>
    </row>
    <row r="6" spans="1:3">
      <c r="A6">
        <v>5</v>
      </c>
      <c r="B6">
        <v>5.6235999999999997</v>
      </c>
      <c r="C6">
        <v>0.97860000000000003</v>
      </c>
    </row>
    <row r="7" spans="1:3">
      <c r="A7">
        <v>7</v>
      </c>
      <c r="B7">
        <v>7.7386999999999997</v>
      </c>
      <c r="C7">
        <v>1.1234999999999999</v>
      </c>
    </row>
    <row r="8" spans="1:3">
      <c r="A8">
        <v>9</v>
      </c>
      <c r="B8">
        <v>4.7792000000000003</v>
      </c>
      <c r="C8">
        <v>0.66759999999999997</v>
      </c>
    </row>
    <row r="9" spans="1:3">
      <c r="A9">
        <v>11</v>
      </c>
      <c r="B9">
        <v>2.8384</v>
      </c>
      <c r="C9">
        <v>0.99319999999999997</v>
      </c>
    </row>
    <row r="10" spans="1:3">
      <c r="A10">
        <v>13</v>
      </c>
      <c r="B10">
        <v>2.4203000000000001</v>
      </c>
      <c r="C10">
        <v>1.0193000000000001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55257-2FB6-AA4F-96FA-E4BF6F74C78D}">
  <dimension ref="A1:G30"/>
  <sheetViews>
    <sheetView workbookViewId="0">
      <selection activeCell="C38" sqref="C38"/>
    </sheetView>
  </sheetViews>
  <sheetFormatPr baseColWidth="10" defaultRowHeight="16"/>
  <cols>
    <col min="1" max="1" width="18.33203125" bestFit="1" customWidth="1"/>
    <col min="2" max="2" width="24.33203125" bestFit="1" customWidth="1"/>
  </cols>
  <sheetData>
    <row r="1" spans="1:5" ht="21">
      <c r="A1" s="12" t="s">
        <v>17</v>
      </c>
      <c r="B1" s="12"/>
      <c r="C1" s="12"/>
    </row>
    <row r="2" spans="1:5">
      <c r="A2" s="4"/>
      <c r="B2" s="13" t="s">
        <v>8</v>
      </c>
      <c r="C2" s="13"/>
    </row>
    <row r="3" spans="1:5">
      <c r="A3" s="3" t="s">
        <v>13</v>
      </c>
      <c r="B3" s="7" t="s">
        <v>16</v>
      </c>
      <c r="C3" s="7" t="s">
        <v>15</v>
      </c>
    </row>
    <row r="4" spans="1:5">
      <c r="A4">
        <v>1</v>
      </c>
      <c r="B4">
        <v>0.72599999999999998</v>
      </c>
      <c r="C4">
        <v>0.7944</v>
      </c>
    </row>
    <row r="5" spans="1:5">
      <c r="A5">
        <v>3</v>
      </c>
      <c r="B5">
        <v>0.4531</v>
      </c>
      <c r="C5">
        <v>0.31280000000000002</v>
      </c>
    </row>
    <row r="6" spans="1:5">
      <c r="A6">
        <v>5</v>
      </c>
      <c r="B6">
        <v>0.31290000000000001</v>
      </c>
      <c r="C6">
        <v>0.3301</v>
      </c>
    </row>
    <row r="7" spans="1:5">
      <c r="A7">
        <v>7</v>
      </c>
      <c r="B7">
        <v>0.31259999999999999</v>
      </c>
      <c r="C7">
        <v>1.1435</v>
      </c>
    </row>
    <row r="8" spans="1:5">
      <c r="A8">
        <v>9</v>
      </c>
      <c r="B8">
        <v>0.33560000000000001</v>
      </c>
      <c r="C8">
        <v>2.7006999999999999</v>
      </c>
    </row>
    <row r="9" spans="1:5">
      <c r="A9">
        <v>11</v>
      </c>
      <c r="B9">
        <v>0.66010000000000002</v>
      </c>
      <c r="C9">
        <v>3.3565</v>
      </c>
    </row>
    <row r="10" spans="1:5">
      <c r="A10">
        <v>13</v>
      </c>
      <c r="B10">
        <v>0.9607</v>
      </c>
      <c r="C10">
        <v>2.4525000000000001</v>
      </c>
    </row>
    <row r="11" spans="1:5">
      <c r="A11">
        <v>15</v>
      </c>
      <c r="B11">
        <v>0.97470000000000001</v>
      </c>
      <c r="C11">
        <v>2.4750000000000001</v>
      </c>
    </row>
    <row r="13" spans="1:5" ht="21">
      <c r="A13" s="12" t="s">
        <v>18</v>
      </c>
      <c r="B13" s="12"/>
      <c r="C13" s="12"/>
      <c r="D13" s="12"/>
      <c r="E13" s="12"/>
    </row>
    <row r="14" spans="1:5">
      <c r="A14" s="4"/>
      <c r="B14" s="13" t="s">
        <v>8</v>
      </c>
      <c r="C14" s="13"/>
      <c r="D14" s="13"/>
      <c r="E14" s="13"/>
    </row>
    <row r="15" spans="1:5">
      <c r="A15" s="3" t="s">
        <v>13</v>
      </c>
      <c r="B15" s="7" t="s">
        <v>19</v>
      </c>
      <c r="C15" s="7" t="s">
        <v>20</v>
      </c>
      <c r="D15" s="7" t="s">
        <v>21</v>
      </c>
      <c r="E15" s="7" t="s">
        <v>22</v>
      </c>
    </row>
    <row r="16" spans="1:5">
      <c r="A16">
        <v>1</v>
      </c>
      <c r="B16">
        <v>1.0005999999999999</v>
      </c>
      <c r="C16">
        <v>1.0062</v>
      </c>
      <c r="D16">
        <v>1.38</v>
      </c>
      <c r="E16">
        <v>0.99309999999999998</v>
      </c>
    </row>
    <row r="17" spans="1:7">
      <c r="A17">
        <v>3</v>
      </c>
      <c r="B17">
        <v>0.99560000000000004</v>
      </c>
      <c r="C17">
        <v>1.0725</v>
      </c>
      <c r="D17">
        <v>1.3080000000000001</v>
      </c>
      <c r="E17">
        <v>0.89480000000000004</v>
      </c>
    </row>
    <row r="18" spans="1:7">
      <c r="A18">
        <v>5</v>
      </c>
      <c r="B18">
        <v>0.65359999999999996</v>
      </c>
      <c r="C18">
        <v>1.9026000000000001</v>
      </c>
      <c r="D18">
        <v>1.8541000000000001</v>
      </c>
      <c r="E18">
        <v>1.0092000000000001</v>
      </c>
    </row>
    <row r="19" spans="1:7">
      <c r="A19">
        <v>7</v>
      </c>
      <c r="B19">
        <v>0.4632</v>
      </c>
      <c r="C19">
        <v>3.7431999999999999</v>
      </c>
      <c r="D19">
        <v>4.1512000000000002</v>
      </c>
      <c r="E19">
        <v>1.0608</v>
      </c>
    </row>
    <row r="20" spans="1:7">
      <c r="A20">
        <v>9</v>
      </c>
      <c r="B20">
        <v>0.70530000000000004</v>
      </c>
      <c r="C20">
        <v>3.0238999999999998</v>
      </c>
      <c r="D20">
        <v>4.9732000000000003</v>
      </c>
      <c r="E20">
        <v>1.7705</v>
      </c>
    </row>
    <row r="21" spans="1:7">
      <c r="A21">
        <v>11</v>
      </c>
      <c r="B21" s="6" t="s">
        <v>23</v>
      </c>
      <c r="C21">
        <v>4.7967000000000004</v>
      </c>
      <c r="D21">
        <v>4.9385000000000003</v>
      </c>
      <c r="E21">
        <v>4.0941000000000001</v>
      </c>
    </row>
    <row r="22" spans="1:7">
      <c r="A22">
        <v>13</v>
      </c>
      <c r="B22" s="6" t="s">
        <v>23</v>
      </c>
      <c r="C22">
        <v>4.7892000000000001</v>
      </c>
      <c r="D22">
        <v>3.3721999999999999</v>
      </c>
      <c r="E22">
        <v>5.0659000000000001</v>
      </c>
    </row>
    <row r="24" spans="1:7" ht="21">
      <c r="A24" s="12" t="s">
        <v>24</v>
      </c>
      <c r="B24" s="12"/>
      <c r="C24" s="12"/>
      <c r="D24" s="12"/>
      <c r="E24" s="12"/>
      <c r="F24" s="12"/>
      <c r="G24" s="12"/>
    </row>
    <row r="25" spans="1:7">
      <c r="A25" s="4"/>
      <c r="B25" s="13" t="s">
        <v>25</v>
      </c>
      <c r="C25" s="13"/>
      <c r="D25" s="13"/>
      <c r="E25" s="13"/>
      <c r="F25" s="13"/>
      <c r="G25" s="13"/>
    </row>
    <row r="26" spans="1:7">
      <c r="A26" s="3" t="s">
        <v>13</v>
      </c>
      <c r="B26" s="7">
        <v>1</v>
      </c>
      <c r="C26" s="7">
        <v>2</v>
      </c>
      <c r="D26" s="7">
        <v>3</v>
      </c>
      <c r="E26" s="7">
        <v>4</v>
      </c>
      <c r="F26" s="7">
        <v>5</v>
      </c>
      <c r="G26" s="7">
        <v>6</v>
      </c>
    </row>
    <row r="27" spans="1:7">
      <c r="A27">
        <v>2.4979</v>
      </c>
      <c r="B27">
        <v>1.0947</v>
      </c>
      <c r="C27">
        <v>0.98070000000000002</v>
      </c>
      <c r="D27">
        <v>1.0303</v>
      </c>
      <c r="E27">
        <v>1.0118</v>
      </c>
      <c r="F27">
        <v>0.78779999999999994</v>
      </c>
      <c r="G27">
        <v>0.95189999999999997</v>
      </c>
    </row>
    <row r="28" spans="1:7">
      <c r="A28">
        <v>7.4938000000000002</v>
      </c>
      <c r="B28">
        <v>1.0786</v>
      </c>
      <c r="C28">
        <v>1.0566</v>
      </c>
      <c r="D28">
        <v>1.1083000000000001</v>
      </c>
      <c r="E28">
        <v>1.1618999999999999</v>
      </c>
      <c r="F28">
        <v>1.0607</v>
      </c>
      <c r="G28">
        <v>1.0359</v>
      </c>
    </row>
    <row r="29" spans="1:7">
      <c r="A29">
        <v>12.489599999999999</v>
      </c>
      <c r="B29">
        <v>1.0235000000000001</v>
      </c>
      <c r="C29">
        <v>1.0495000000000001</v>
      </c>
      <c r="D29">
        <v>1.2534000000000001</v>
      </c>
      <c r="E29">
        <v>1.3835999999999999</v>
      </c>
      <c r="F29">
        <v>1.4992000000000001</v>
      </c>
      <c r="G29">
        <v>1.8519000000000001</v>
      </c>
    </row>
    <row r="30" spans="1:7">
      <c r="A30">
        <v>17.485399999999998</v>
      </c>
      <c r="B30">
        <v>0.9859</v>
      </c>
      <c r="C30">
        <v>1.0851999999999999</v>
      </c>
      <c r="D30">
        <v>1.3489</v>
      </c>
      <c r="E30">
        <v>1.4702</v>
      </c>
      <c r="F30">
        <v>1.5469999999999999</v>
      </c>
      <c r="G30">
        <v>1.7149000000000001</v>
      </c>
    </row>
  </sheetData>
  <mergeCells count="6">
    <mergeCell ref="A24:G24"/>
    <mergeCell ref="B25:G25"/>
    <mergeCell ref="A1:C1"/>
    <mergeCell ref="B2:C2"/>
    <mergeCell ref="A13:E13"/>
    <mergeCell ref="B14:E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3BDF4-CE1E-4048-BB1C-CA6FBBB51628}">
  <dimension ref="A1:H52"/>
  <sheetViews>
    <sheetView workbookViewId="0">
      <selection sqref="A1:H52"/>
    </sheetView>
  </sheetViews>
  <sheetFormatPr baseColWidth="10" defaultRowHeight="16"/>
  <cols>
    <col min="2" max="2" width="15.6640625" customWidth="1"/>
  </cols>
  <sheetData>
    <row r="1" spans="1:8" ht="21">
      <c r="A1" s="12" t="s">
        <v>26</v>
      </c>
      <c r="B1" s="12"/>
      <c r="C1" s="12"/>
      <c r="D1" s="12"/>
      <c r="E1" s="12"/>
      <c r="F1" s="12"/>
      <c r="G1" s="12"/>
      <c r="H1" s="12"/>
    </row>
    <row r="2" spans="1:8" s="4" customFormat="1">
      <c r="A2" s="13" t="s">
        <v>27</v>
      </c>
      <c r="B2" s="13"/>
      <c r="C2" s="13" t="s">
        <v>28</v>
      </c>
      <c r="D2" s="13"/>
      <c r="E2" s="13" t="s">
        <v>29</v>
      </c>
      <c r="F2" s="13"/>
      <c r="G2" s="13" t="s">
        <v>30</v>
      </c>
      <c r="H2" s="13"/>
    </row>
    <row r="3" spans="1:8" s="4" customFormat="1">
      <c r="A3" s="3" t="s">
        <v>13</v>
      </c>
      <c r="B3" s="7" t="s">
        <v>31</v>
      </c>
      <c r="C3" s="3" t="s">
        <v>13</v>
      </c>
      <c r="D3" s="7" t="s">
        <v>31</v>
      </c>
      <c r="E3" s="3" t="s">
        <v>13</v>
      </c>
      <c r="F3" s="7" t="s">
        <v>31</v>
      </c>
      <c r="G3" s="3" t="s">
        <v>13</v>
      </c>
      <c r="H3" s="7" t="s">
        <v>31</v>
      </c>
    </row>
    <row r="4" spans="1:8">
      <c r="A4">
        <v>25</v>
      </c>
      <c r="B4">
        <v>7.9100000000000004E-2</v>
      </c>
      <c r="C4">
        <v>25</v>
      </c>
      <c r="D4">
        <v>8.5000000000000006E-3</v>
      </c>
      <c r="E4">
        <v>25</v>
      </c>
      <c r="F4">
        <v>1.15E-2</v>
      </c>
      <c r="G4">
        <v>25</v>
      </c>
      <c r="H4">
        <v>3.65E-5</v>
      </c>
    </row>
    <row r="5" spans="1:8">
      <c r="A5">
        <v>26</v>
      </c>
      <c r="B5">
        <v>7.6399999999999996E-2</v>
      </c>
      <c r="C5">
        <v>26</v>
      </c>
      <c r="D5">
        <v>1.17E-2</v>
      </c>
      <c r="E5">
        <v>26</v>
      </c>
      <c r="F5">
        <v>1.3100000000000001E-2</v>
      </c>
      <c r="G5">
        <v>26</v>
      </c>
      <c r="H5">
        <v>2.8460000000000002E-5</v>
      </c>
    </row>
    <row r="6" spans="1:8">
      <c r="A6">
        <v>27</v>
      </c>
      <c r="B6">
        <v>7.2900000000000006E-2</v>
      </c>
      <c r="C6">
        <v>27</v>
      </c>
      <c r="D6">
        <v>1.11E-2</v>
      </c>
      <c r="E6">
        <v>27</v>
      </c>
      <c r="F6">
        <v>1.2699999999999999E-2</v>
      </c>
      <c r="G6">
        <v>27</v>
      </c>
      <c r="H6">
        <v>2.5340000000000001E-5</v>
      </c>
    </row>
    <row r="7" spans="1:8">
      <c r="A7">
        <v>28</v>
      </c>
      <c r="B7">
        <v>6.9699999999999998E-2</v>
      </c>
      <c r="C7">
        <v>28</v>
      </c>
      <c r="D7">
        <v>1.0999999999999999E-2</v>
      </c>
      <c r="E7">
        <v>28</v>
      </c>
      <c r="F7">
        <v>1.29E-2</v>
      </c>
      <c r="G7">
        <v>28</v>
      </c>
      <c r="H7">
        <v>2.1529999999999999E-5</v>
      </c>
    </row>
    <row r="8" spans="1:8">
      <c r="A8">
        <v>29</v>
      </c>
      <c r="B8">
        <v>6.6500000000000004E-2</v>
      </c>
      <c r="C8">
        <v>29</v>
      </c>
      <c r="D8">
        <v>1.0699999999999999E-2</v>
      </c>
      <c r="E8">
        <v>29</v>
      </c>
      <c r="F8">
        <v>1.18E-2</v>
      </c>
      <c r="G8">
        <v>29</v>
      </c>
      <c r="H8">
        <v>2.0760000000000001E-5</v>
      </c>
    </row>
    <row r="9" spans="1:8">
      <c r="A9">
        <v>30</v>
      </c>
      <c r="B9">
        <v>6.4100000000000004E-2</v>
      </c>
      <c r="C9">
        <v>30</v>
      </c>
      <c r="D9">
        <v>8.8000000000000005E-3</v>
      </c>
      <c r="E9">
        <v>30</v>
      </c>
      <c r="F9">
        <v>1.09E-2</v>
      </c>
      <c r="G9">
        <v>30</v>
      </c>
      <c r="H9">
        <v>1.9260000000000002E-5</v>
      </c>
    </row>
    <row r="10" spans="1:8">
      <c r="A10">
        <v>31</v>
      </c>
      <c r="B10">
        <v>6.1800000000000001E-2</v>
      </c>
      <c r="C10">
        <v>31</v>
      </c>
      <c r="D10">
        <v>7.4999999999999997E-3</v>
      </c>
      <c r="E10">
        <v>31</v>
      </c>
      <c r="F10">
        <v>1.03E-2</v>
      </c>
      <c r="G10">
        <v>31</v>
      </c>
      <c r="H10">
        <v>1.8390000000000002E-5</v>
      </c>
    </row>
    <row r="11" spans="1:8">
      <c r="A11">
        <v>32</v>
      </c>
      <c r="B11">
        <v>6.0199999999999997E-2</v>
      </c>
      <c r="C11">
        <v>32</v>
      </c>
      <c r="D11">
        <v>6.6E-3</v>
      </c>
      <c r="E11">
        <v>32</v>
      </c>
      <c r="F11">
        <v>1.03E-2</v>
      </c>
      <c r="G11">
        <v>32</v>
      </c>
      <c r="H11">
        <v>1.7100000000000002E-5</v>
      </c>
    </row>
    <row r="12" spans="1:8">
      <c r="A12">
        <v>33</v>
      </c>
      <c r="B12">
        <v>5.8999999999999997E-2</v>
      </c>
      <c r="C12">
        <v>33</v>
      </c>
      <c r="D12">
        <v>6.0000000000000001E-3</v>
      </c>
      <c r="E12">
        <v>33</v>
      </c>
      <c r="F12">
        <v>9.4999999999999998E-3</v>
      </c>
      <c r="G12">
        <v>33</v>
      </c>
      <c r="H12">
        <v>1.6710000000000001E-5</v>
      </c>
    </row>
    <row r="13" spans="1:8">
      <c r="A13">
        <v>34</v>
      </c>
      <c r="B13">
        <v>5.8299999999999998E-2</v>
      </c>
      <c r="C13">
        <v>34</v>
      </c>
      <c r="D13">
        <v>5.3E-3</v>
      </c>
      <c r="E13">
        <v>34</v>
      </c>
      <c r="F13">
        <v>1.01E-2</v>
      </c>
      <c r="G13">
        <v>34</v>
      </c>
      <c r="H13">
        <v>1.517E-5</v>
      </c>
    </row>
    <row r="14" spans="1:8">
      <c r="A14">
        <v>35</v>
      </c>
      <c r="B14">
        <v>5.7599999999999998E-2</v>
      </c>
      <c r="C14">
        <v>35</v>
      </c>
      <c r="D14">
        <v>4.5999999999999999E-3</v>
      </c>
      <c r="E14">
        <v>35</v>
      </c>
      <c r="F14">
        <v>1.0200000000000001E-2</v>
      </c>
      <c r="G14">
        <v>35</v>
      </c>
      <c r="H14">
        <v>1.539E-5</v>
      </c>
    </row>
    <row r="15" spans="1:8">
      <c r="A15">
        <v>36</v>
      </c>
      <c r="B15">
        <v>5.74E-2</v>
      </c>
      <c r="C15">
        <v>36</v>
      </c>
      <c r="D15">
        <v>4.4999999999999997E-3</v>
      </c>
      <c r="E15">
        <v>36</v>
      </c>
      <c r="F15">
        <v>1.04E-2</v>
      </c>
      <c r="G15">
        <v>36</v>
      </c>
      <c r="H15">
        <v>1.4599999999999999E-5</v>
      </c>
    </row>
    <row r="16" spans="1:8">
      <c r="A16">
        <v>37</v>
      </c>
      <c r="B16">
        <v>5.7000000000000002E-2</v>
      </c>
      <c r="C16">
        <v>37</v>
      </c>
      <c r="D16">
        <v>4.5999999999999999E-3</v>
      </c>
      <c r="E16">
        <v>37</v>
      </c>
      <c r="F16">
        <v>1.01E-2</v>
      </c>
      <c r="G16">
        <v>37</v>
      </c>
      <c r="H16">
        <v>1.3930000000000002E-5</v>
      </c>
    </row>
    <row r="17" spans="1:8">
      <c r="A17">
        <v>38</v>
      </c>
      <c r="B17">
        <v>5.6399999999999999E-2</v>
      </c>
      <c r="C17">
        <v>38</v>
      </c>
      <c r="D17">
        <v>4.4000000000000003E-3</v>
      </c>
      <c r="E17">
        <v>38</v>
      </c>
      <c r="F17">
        <v>1.04E-2</v>
      </c>
      <c r="G17">
        <v>38</v>
      </c>
      <c r="H17">
        <v>1.3070000000000002E-5</v>
      </c>
    </row>
    <row r="18" spans="1:8">
      <c r="A18">
        <v>39</v>
      </c>
      <c r="B18">
        <v>5.5599999999999997E-2</v>
      </c>
      <c r="C18">
        <v>39</v>
      </c>
      <c r="D18">
        <v>4.5999999999999999E-3</v>
      </c>
      <c r="E18">
        <v>39</v>
      </c>
      <c r="F18">
        <v>1.03E-2</v>
      </c>
      <c r="G18">
        <v>39</v>
      </c>
      <c r="H18">
        <v>1.2420000000000001E-5</v>
      </c>
    </row>
    <row r="19" spans="1:8">
      <c r="A19">
        <v>40</v>
      </c>
      <c r="B19">
        <v>5.4800000000000001E-2</v>
      </c>
      <c r="C19">
        <v>40</v>
      </c>
      <c r="D19">
        <v>4.4999999999999997E-3</v>
      </c>
      <c r="E19">
        <v>40</v>
      </c>
      <c r="F19">
        <v>9.9000000000000008E-3</v>
      </c>
      <c r="G19">
        <v>40</v>
      </c>
      <c r="H19">
        <v>1.172E-5</v>
      </c>
    </row>
    <row r="20" spans="1:8">
      <c r="A20">
        <v>41</v>
      </c>
      <c r="B20">
        <v>5.3900000000000003E-2</v>
      </c>
      <c r="C20">
        <v>41</v>
      </c>
      <c r="D20">
        <v>4.5999999999999999E-3</v>
      </c>
      <c r="E20">
        <v>41</v>
      </c>
      <c r="F20">
        <v>9.7000000000000003E-3</v>
      </c>
      <c r="G20">
        <v>41</v>
      </c>
      <c r="H20">
        <v>1.145E-5</v>
      </c>
    </row>
    <row r="21" spans="1:8">
      <c r="A21">
        <v>42</v>
      </c>
      <c r="B21">
        <v>5.3400000000000003E-2</v>
      </c>
      <c r="C21">
        <v>42</v>
      </c>
      <c r="D21">
        <v>4.7000000000000002E-3</v>
      </c>
      <c r="E21">
        <v>42</v>
      </c>
      <c r="F21">
        <v>9.7000000000000003E-3</v>
      </c>
      <c r="G21">
        <v>42</v>
      </c>
      <c r="H21">
        <v>1.1210000000000001E-5</v>
      </c>
    </row>
    <row r="22" spans="1:8">
      <c r="A22">
        <v>43</v>
      </c>
      <c r="B22">
        <v>5.4300000000000001E-2</v>
      </c>
      <c r="C22">
        <v>43</v>
      </c>
      <c r="D22">
        <v>4.7000000000000002E-3</v>
      </c>
      <c r="E22">
        <v>43</v>
      </c>
      <c r="F22">
        <v>9.1999999999999998E-3</v>
      </c>
      <c r="G22">
        <v>43</v>
      </c>
      <c r="H22">
        <v>1.0670000000000001E-5</v>
      </c>
    </row>
    <row r="23" spans="1:8">
      <c r="A23">
        <v>44</v>
      </c>
      <c r="B23">
        <v>5.57E-2</v>
      </c>
      <c r="C23">
        <v>44</v>
      </c>
      <c r="D23">
        <v>4.4000000000000003E-3</v>
      </c>
      <c r="E23">
        <v>44</v>
      </c>
      <c r="F23">
        <v>9.1000000000000004E-3</v>
      </c>
      <c r="G23">
        <v>44</v>
      </c>
      <c r="H23">
        <v>1.031E-5</v>
      </c>
    </row>
    <row r="24" spans="1:8">
      <c r="A24">
        <v>45</v>
      </c>
      <c r="B24">
        <v>6.0600000000000001E-2</v>
      </c>
      <c r="C24">
        <v>45</v>
      </c>
      <c r="D24">
        <v>4.3E-3</v>
      </c>
      <c r="E24">
        <v>45</v>
      </c>
      <c r="F24">
        <v>9.1999999999999998E-3</v>
      </c>
      <c r="G24">
        <v>45</v>
      </c>
      <c r="H24">
        <v>9.980000000000001E-6</v>
      </c>
    </row>
    <row r="25" spans="1:8">
      <c r="A25">
        <v>46</v>
      </c>
      <c r="B25">
        <v>6.7000000000000004E-2</v>
      </c>
      <c r="C25">
        <v>46</v>
      </c>
      <c r="D25">
        <v>4.4000000000000003E-3</v>
      </c>
      <c r="E25">
        <v>46</v>
      </c>
      <c r="F25">
        <v>9.2999999999999992E-3</v>
      </c>
      <c r="G25">
        <v>46</v>
      </c>
      <c r="H25">
        <v>9.7399999999999999E-6</v>
      </c>
    </row>
    <row r="26" spans="1:8">
      <c r="A26">
        <v>47</v>
      </c>
      <c r="B26">
        <v>7.7600000000000002E-2</v>
      </c>
      <c r="C26">
        <v>47</v>
      </c>
      <c r="D26">
        <v>4.1999999999999997E-3</v>
      </c>
      <c r="E26">
        <v>47</v>
      </c>
      <c r="F26">
        <v>9.2999999999999992E-3</v>
      </c>
      <c r="G26">
        <v>47</v>
      </c>
      <c r="H26">
        <v>9.3700000000000018E-6</v>
      </c>
    </row>
    <row r="27" spans="1:8">
      <c r="A27">
        <v>48</v>
      </c>
      <c r="B27">
        <v>8.9399999999999993E-2</v>
      </c>
      <c r="C27">
        <v>48</v>
      </c>
      <c r="D27">
        <v>4.0000000000000001E-3</v>
      </c>
      <c r="E27">
        <v>48</v>
      </c>
      <c r="F27">
        <v>9.4999999999999998E-3</v>
      </c>
      <c r="G27">
        <v>48</v>
      </c>
      <c r="H27">
        <v>9.270000000000001E-6</v>
      </c>
    </row>
    <row r="28" spans="1:8">
      <c r="A28">
        <v>49</v>
      </c>
      <c r="B28">
        <v>0.10290000000000001</v>
      </c>
      <c r="C28">
        <v>49</v>
      </c>
      <c r="D28">
        <v>4.0000000000000001E-3</v>
      </c>
      <c r="E28">
        <v>49</v>
      </c>
      <c r="F28">
        <v>9.1000000000000004E-3</v>
      </c>
      <c r="G28">
        <v>49</v>
      </c>
      <c r="H28">
        <v>9.3999999999999998E-6</v>
      </c>
    </row>
    <row r="29" spans="1:8">
      <c r="A29">
        <v>50</v>
      </c>
      <c r="B29">
        <v>0.11509999999999999</v>
      </c>
      <c r="C29">
        <v>50</v>
      </c>
      <c r="D29">
        <v>4.0000000000000001E-3</v>
      </c>
      <c r="E29">
        <v>50</v>
      </c>
      <c r="F29">
        <v>9.4000000000000004E-3</v>
      </c>
      <c r="G29">
        <v>50</v>
      </c>
      <c r="H29">
        <v>8.8900000000000013E-6</v>
      </c>
    </row>
    <row r="30" spans="1:8">
      <c r="A30">
        <v>51</v>
      </c>
      <c r="B30">
        <v>0.126</v>
      </c>
      <c r="C30">
        <v>51</v>
      </c>
      <c r="D30">
        <v>3.8E-3</v>
      </c>
      <c r="E30">
        <v>51</v>
      </c>
      <c r="F30">
        <v>9.4999999999999998E-3</v>
      </c>
      <c r="G30">
        <v>51</v>
      </c>
      <c r="H30">
        <v>8.5500000000000011E-6</v>
      </c>
    </row>
    <row r="31" spans="1:8">
      <c r="A31">
        <v>52</v>
      </c>
      <c r="B31">
        <v>0.1328</v>
      </c>
      <c r="C31">
        <v>52</v>
      </c>
      <c r="D31">
        <v>4.1000000000000003E-3</v>
      </c>
      <c r="E31">
        <v>52</v>
      </c>
      <c r="F31">
        <v>9.2999999999999992E-3</v>
      </c>
      <c r="G31">
        <v>52</v>
      </c>
      <c r="H31">
        <v>8.32E-6</v>
      </c>
    </row>
    <row r="32" spans="1:8">
      <c r="A32">
        <v>53</v>
      </c>
      <c r="B32">
        <v>0.13780000000000001</v>
      </c>
      <c r="C32">
        <v>53</v>
      </c>
      <c r="D32">
        <v>4.7000000000000002E-3</v>
      </c>
      <c r="E32">
        <v>53</v>
      </c>
      <c r="F32">
        <v>9.2999999999999992E-3</v>
      </c>
      <c r="G32">
        <v>53</v>
      </c>
      <c r="H32">
        <v>7.9699999999999999E-6</v>
      </c>
    </row>
    <row r="33" spans="1:8">
      <c r="A33">
        <v>54</v>
      </c>
      <c r="B33">
        <v>0.14149999999999999</v>
      </c>
      <c r="C33">
        <v>54</v>
      </c>
      <c r="D33">
        <v>5.1000000000000004E-3</v>
      </c>
      <c r="E33">
        <v>54</v>
      </c>
      <c r="F33">
        <v>9.7000000000000003E-3</v>
      </c>
      <c r="G33">
        <v>54</v>
      </c>
      <c r="H33">
        <v>7.6399999999999997E-6</v>
      </c>
    </row>
    <row r="34" spans="1:8">
      <c r="A34">
        <v>55</v>
      </c>
      <c r="B34">
        <v>0.1444</v>
      </c>
      <c r="C34">
        <v>55</v>
      </c>
      <c r="D34">
        <v>5.0000000000000001E-3</v>
      </c>
      <c r="E34">
        <v>55</v>
      </c>
      <c r="F34">
        <v>8.9999999999999993E-3</v>
      </c>
      <c r="G34">
        <v>55</v>
      </c>
      <c r="H34">
        <v>7.3899999999999995E-6</v>
      </c>
    </row>
    <row r="35" spans="1:8">
      <c r="A35">
        <v>56</v>
      </c>
      <c r="B35">
        <v>0.1477</v>
      </c>
      <c r="C35">
        <v>56</v>
      </c>
      <c r="D35">
        <v>4.7000000000000002E-3</v>
      </c>
      <c r="E35">
        <v>56</v>
      </c>
      <c r="F35">
        <v>8.8999999999999999E-3</v>
      </c>
      <c r="G35">
        <v>56</v>
      </c>
      <c r="H35">
        <v>7.3700000000000006E-6</v>
      </c>
    </row>
    <row r="36" spans="1:8">
      <c r="A36">
        <v>57</v>
      </c>
      <c r="B36">
        <v>0.15340000000000001</v>
      </c>
      <c r="C36">
        <v>57</v>
      </c>
      <c r="D36">
        <v>4.4000000000000003E-3</v>
      </c>
      <c r="E36">
        <v>57</v>
      </c>
      <c r="F36">
        <v>8.9999999999999993E-3</v>
      </c>
      <c r="G36">
        <v>57</v>
      </c>
      <c r="H36">
        <v>7.3100000000000003E-6</v>
      </c>
    </row>
    <row r="37" spans="1:8">
      <c r="C37">
        <v>58</v>
      </c>
      <c r="D37">
        <v>4.0000000000000001E-3</v>
      </c>
      <c r="E37">
        <v>58</v>
      </c>
      <c r="F37">
        <v>8.8999999999999999E-3</v>
      </c>
      <c r="G37">
        <v>58</v>
      </c>
      <c r="H37">
        <v>7.4000000000000003E-6</v>
      </c>
    </row>
    <row r="38" spans="1:8">
      <c r="C38">
        <v>59</v>
      </c>
      <c r="D38">
        <v>3.8999999999999998E-3</v>
      </c>
      <c r="E38">
        <v>59</v>
      </c>
      <c r="F38">
        <v>8.5000000000000006E-3</v>
      </c>
      <c r="G38">
        <v>59</v>
      </c>
      <c r="H38">
        <v>6.8400000000000006E-6</v>
      </c>
    </row>
    <row r="39" spans="1:8">
      <c r="C39">
        <v>60</v>
      </c>
      <c r="D39">
        <v>4.0000000000000001E-3</v>
      </c>
      <c r="E39">
        <v>60</v>
      </c>
      <c r="F39">
        <v>8.5000000000000006E-3</v>
      </c>
      <c r="G39">
        <v>60</v>
      </c>
      <c r="H39">
        <v>6.4199999999999995E-6</v>
      </c>
    </row>
    <row r="40" spans="1:8">
      <c r="C40">
        <v>61</v>
      </c>
      <c r="D40">
        <v>4.3E-3</v>
      </c>
      <c r="E40">
        <v>61</v>
      </c>
      <c r="F40">
        <v>8.5000000000000006E-3</v>
      </c>
      <c r="G40">
        <v>61</v>
      </c>
      <c r="H40">
        <v>6.02E-6</v>
      </c>
    </row>
    <row r="41" spans="1:8">
      <c r="C41">
        <v>62</v>
      </c>
      <c r="D41">
        <v>4.1999999999999997E-3</v>
      </c>
      <c r="E41">
        <v>62</v>
      </c>
      <c r="F41">
        <v>8.8000000000000005E-3</v>
      </c>
      <c r="G41">
        <v>62</v>
      </c>
      <c r="H41">
        <v>6.2100000000000007E-6</v>
      </c>
    </row>
    <row r="42" spans="1:8">
      <c r="C42">
        <v>63</v>
      </c>
      <c r="D42">
        <v>4.5999999999999999E-3</v>
      </c>
      <c r="E42">
        <v>63</v>
      </c>
      <c r="F42">
        <v>8.6E-3</v>
      </c>
      <c r="G42">
        <v>63</v>
      </c>
      <c r="H42">
        <v>5.9800000000000003E-6</v>
      </c>
    </row>
    <row r="43" spans="1:8">
      <c r="C43">
        <v>64</v>
      </c>
      <c r="D43">
        <v>4.4999999999999997E-3</v>
      </c>
      <c r="E43">
        <v>64</v>
      </c>
      <c r="F43">
        <v>8.2000000000000007E-3</v>
      </c>
      <c r="G43">
        <v>64</v>
      </c>
      <c r="H43">
        <v>7.5300000000000007E-6</v>
      </c>
    </row>
    <row r="44" spans="1:8">
      <c r="C44">
        <v>65</v>
      </c>
      <c r="D44">
        <v>4.4000000000000003E-3</v>
      </c>
      <c r="E44">
        <v>65</v>
      </c>
      <c r="F44">
        <v>8.0999999999999996E-3</v>
      </c>
    </row>
    <row r="45" spans="1:8">
      <c r="C45">
        <v>66</v>
      </c>
      <c r="D45">
        <v>4.4000000000000003E-3</v>
      </c>
      <c r="E45">
        <v>66</v>
      </c>
      <c r="F45">
        <v>7.7000000000000002E-3</v>
      </c>
    </row>
    <row r="46" spans="1:8">
      <c r="C46">
        <v>67</v>
      </c>
      <c r="D46">
        <v>4.5999999999999999E-3</v>
      </c>
      <c r="E46">
        <v>67</v>
      </c>
      <c r="F46">
        <v>7.4999999999999997E-3</v>
      </c>
    </row>
    <row r="47" spans="1:8">
      <c r="C47">
        <v>68</v>
      </c>
      <c r="D47">
        <v>4.0000000000000001E-3</v>
      </c>
      <c r="E47">
        <v>68</v>
      </c>
      <c r="F47">
        <v>7.7999999999999996E-3</v>
      </c>
    </row>
    <row r="48" spans="1:8">
      <c r="C48">
        <v>69</v>
      </c>
      <c r="D48">
        <v>3.3E-3</v>
      </c>
      <c r="E48">
        <v>69</v>
      </c>
      <c r="F48">
        <v>7.9000000000000008E-3</v>
      </c>
    </row>
    <row r="49" spans="3:6">
      <c r="C49">
        <v>70</v>
      </c>
      <c r="D49">
        <v>3.3999999999999998E-3</v>
      </c>
      <c r="E49">
        <v>70</v>
      </c>
      <c r="F49">
        <v>8.3000000000000001E-3</v>
      </c>
    </row>
    <row r="50" spans="3:6">
      <c r="C50">
        <v>71</v>
      </c>
      <c r="D50">
        <v>3.3999999999999998E-3</v>
      </c>
      <c r="E50">
        <v>71</v>
      </c>
      <c r="F50">
        <v>8.2000000000000007E-3</v>
      </c>
    </row>
    <row r="51" spans="3:6">
      <c r="C51">
        <v>72</v>
      </c>
      <c r="D51">
        <v>3.0999999999999999E-3</v>
      </c>
      <c r="E51">
        <v>72</v>
      </c>
      <c r="F51">
        <v>7.6E-3</v>
      </c>
    </row>
    <row r="52" spans="3:6">
      <c r="C52">
        <v>73</v>
      </c>
      <c r="D52">
        <v>4.0000000000000001E-3</v>
      </c>
      <c r="E52">
        <v>73</v>
      </c>
      <c r="F52">
        <v>8.0000000000000002E-3</v>
      </c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5C64-D376-EF48-8267-43CD6F19A298}">
  <dimension ref="A1:D137"/>
  <sheetViews>
    <sheetView workbookViewId="0">
      <selection activeCell="A32" sqref="A32:D137"/>
    </sheetView>
  </sheetViews>
  <sheetFormatPr baseColWidth="10" defaultRowHeight="16"/>
  <cols>
    <col min="1" max="1" width="18.33203125" bestFit="1" customWidth="1"/>
    <col min="2" max="2" width="26.33203125" customWidth="1"/>
  </cols>
  <sheetData>
    <row r="1" spans="1:3" ht="21">
      <c r="A1" s="12" t="s">
        <v>32</v>
      </c>
      <c r="B1" s="12"/>
      <c r="C1" s="12"/>
    </row>
    <row r="2" spans="1:3">
      <c r="A2" s="4" t="s">
        <v>33</v>
      </c>
      <c r="B2" s="4" t="s">
        <v>34</v>
      </c>
      <c r="C2" s="4" t="s">
        <v>35</v>
      </c>
    </row>
    <row r="3" spans="1:3">
      <c r="A3" s="6">
        <v>0.84</v>
      </c>
      <c r="B3">
        <v>0.14000000000000001</v>
      </c>
      <c r="C3">
        <v>0.83</v>
      </c>
    </row>
    <row r="4" spans="1:3">
      <c r="A4" s="6">
        <v>0.83</v>
      </c>
      <c r="B4">
        <v>0.15</v>
      </c>
      <c r="C4">
        <v>0.83</v>
      </c>
    </row>
    <row r="5" spans="1:3">
      <c r="A5" s="6">
        <v>0.89</v>
      </c>
      <c r="B5">
        <v>0.15</v>
      </c>
      <c r="C5">
        <v>0.84</v>
      </c>
    </row>
    <row r="6" spans="1:3">
      <c r="A6" s="6">
        <v>0.84</v>
      </c>
      <c r="B6">
        <v>0.15</v>
      </c>
      <c r="C6">
        <v>0.83</v>
      </c>
    </row>
    <row r="7" spans="1:3">
      <c r="A7" s="6">
        <v>0.85</v>
      </c>
      <c r="B7">
        <v>0.16</v>
      </c>
      <c r="C7">
        <v>0.85</v>
      </c>
    </row>
    <row r="8" spans="1:3">
      <c r="A8" s="6">
        <v>0.84</v>
      </c>
      <c r="B8">
        <v>0.17</v>
      </c>
      <c r="C8">
        <v>0.85</v>
      </c>
    </row>
    <row r="9" spans="1:3">
      <c r="A9" s="6">
        <v>0.85</v>
      </c>
      <c r="B9">
        <v>0.16</v>
      </c>
      <c r="C9">
        <v>0.84</v>
      </c>
    </row>
    <row r="10" spans="1:3">
      <c r="A10" s="6">
        <v>0.84</v>
      </c>
      <c r="B10">
        <v>0.17</v>
      </c>
      <c r="C10">
        <v>0.85</v>
      </c>
    </row>
    <row r="12" spans="1:3" ht="21">
      <c r="A12" s="12" t="s">
        <v>36</v>
      </c>
      <c r="B12" s="12"/>
      <c r="C12" s="12"/>
    </row>
    <row r="13" spans="1:3">
      <c r="A13" s="4"/>
      <c r="B13" s="13" t="s">
        <v>8</v>
      </c>
      <c r="C13" s="13"/>
    </row>
    <row r="14" spans="1:3">
      <c r="A14" s="8" t="s">
        <v>37</v>
      </c>
      <c r="B14" s="4" t="s">
        <v>38</v>
      </c>
      <c r="C14" s="4" t="s">
        <v>39</v>
      </c>
    </row>
    <row r="15" spans="1:3">
      <c r="A15">
        <v>1</v>
      </c>
      <c r="B15">
        <v>0.58860000000000001</v>
      </c>
      <c r="C15">
        <v>0.80700000000000005</v>
      </c>
    </row>
    <row r="16" spans="1:3">
      <c r="A16">
        <v>3</v>
      </c>
      <c r="B16">
        <v>2.0773999999999999</v>
      </c>
      <c r="C16">
        <v>1.2170000000000001</v>
      </c>
    </row>
    <row r="17" spans="1:4">
      <c r="A17">
        <v>5</v>
      </c>
      <c r="B17">
        <v>5.1948999999999996</v>
      </c>
      <c r="C17">
        <v>1.7735000000000001</v>
      </c>
    </row>
    <row r="18" spans="1:4">
      <c r="A18">
        <v>7</v>
      </c>
      <c r="B18">
        <v>4.3669000000000002</v>
      </c>
      <c r="C18">
        <v>1.2228000000000001</v>
      </c>
    </row>
    <row r="19" spans="1:4">
      <c r="A19">
        <v>9</v>
      </c>
      <c r="B19">
        <v>4.3190999999999997</v>
      </c>
      <c r="C19">
        <v>0.89700000000000002</v>
      </c>
    </row>
    <row r="20" spans="1:4">
      <c r="A20">
        <v>11</v>
      </c>
      <c r="B20">
        <v>3.0686</v>
      </c>
      <c r="C20">
        <v>1.2427999999999999</v>
      </c>
    </row>
    <row r="21" spans="1:4">
      <c r="A21">
        <v>13</v>
      </c>
      <c r="B21">
        <v>3.7357</v>
      </c>
      <c r="C21">
        <v>0.84199999999999997</v>
      </c>
    </row>
    <row r="22" spans="1:4">
      <c r="A22">
        <v>15</v>
      </c>
      <c r="B22">
        <v>4.6436999999999999</v>
      </c>
      <c r="C22">
        <v>0.98240000000000005</v>
      </c>
    </row>
    <row r="23" spans="1:4">
      <c r="A23">
        <v>17</v>
      </c>
      <c r="B23">
        <v>3.9975999999999998</v>
      </c>
      <c r="C23">
        <v>1.0113000000000001</v>
      </c>
    </row>
    <row r="25" spans="1:4" ht="21">
      <c r="A25" s="12" t="s">
        <v>40</v>
      </c>
      <c r="B25" s="12"/>
      <c r="C25" s="12"/>
    </row>
    <row r="26" spans="1:4">
      <c r="A26" s="4"/>
      <c r="B26" s="13" t="s">
        <v>41</v>
      </c>
      <c r="C26" s="13"/>
    </row>
    <row r="27" spans="1:4">
      <c r="A27" s="8"/>
      <c r="B27" s="4" t="s">
        <v>42</v>
      </c>
      <c r="C27" s="4" t="s">
        <v>43</v>
      </c>
    </row>
    <row r="28" spans="1:4">
      <c r="A28" s="4" t="s">
        <v>44</v>
      </c>
      <c r="B28">
        <v>151</v>
      </c>
      <c r="C28">
        <v>75</v>
      </c>
    </row>
    <row r="29" spans="1:4">
      <c r="A29" s="4" t="s">
        <v>45</v>
      </c>
      <c r="B29">
        <v>110</v>
      </c>
      <c r="C29">
        <v>75</v>
      </c>
    </row>
    <row r="30" spans="1:4">
      <c r="A30" s="4" t="s">
        <v>46</v>
      </c>
      <c r="B30">
        <v>108</v>
      </c>
      <c r="C30">
        <v>99</v>
      </c>
    </row>
    <row r="32" spans="1:4" ht="21">
      <c r="A32" s="12" t="s">
        <v>47</v>
      </c>
      <c r="B32" s="12"/>
      <c r="C32" s="12"/>
      <c r="D32" s="12"/>
    </row>
    <row r="33" spans="1:4">
      <c r="B33" s="13" t="s">
        <v>48</v>
      </c>
      <c r="C33" s="13"/>
    </row>
    <row r="34" spans="1:4">
      <c r="A34" s="4" t="s">
        <v>49</v>
      </c>
      <c r="B34" s="4" t="s">
        <v>50</v>
      </c>
      <c r="C34" s="4" t="s">
        <v>51</v>
      </c>
      <c r="D34" s="4" t="s">
        <v>52</v>
      </c>
    </row>
    <row r="35" spans="1:4">
      <c r="A35">
        <v>-167.5</v>
      </c>
      <c r="B35">
        <v>-5.9999999999999995E-4</v>
      </c>
      <c r="C35">
        <v>1.17E-2</v>
      </c>
      <c r="D35">
        <v>5.7999999999999996E-3</v>
      </c>
    </row>
    <row r="36" spans="1:4">
      <c r="A36">
        <v>-164.2157</v>
      </c>
      <c r="B36">
        <v>8.9999999999999998E-4</v>
      </c>
      <c r="C36">
        <v>1.2699999999999999E-2</v>
      </c>
      <c r="D36">
        <v>5.3E-3</v>
      </c>
    </row>
    <row r="37" spans="1:4">
      <c r="A37">
        <v>-160.9314</v>
      </c>
      <c r="B37">
        <v>2.3E-3</v>
      </c>
      <c r="C37">
        <v>2.07E-2</v>
      </c>
      <c r="D37">
        <v>6.8999999999999999E-3</v>
      </c>
    </row>
    <row r="38" spans="1:4">
      <c r="A38">
        <v>-157.64709999999999</v>
      </c>
      <c r="B38">
        <v>3.5999999999999999E-3</v>
      </c>
      <c r="C38">
        <v>2.75E-2</v>
      </c>
      <c r="D38">
        <v>8.6E-3</v>
      </c>
    </row>
    <row r="39" spans="1:4">
      <c r="A39">
        <v>-154.36269999999999</v>
      </c>
      <c r="B39">
        <v>4.7999999999999996E-3</v>
      </c>
      <c r="C39">
        <v>2.9000000000000001E-2</v>
      </c>
      <c r="D39">
        <v>8.0000000000000002E-3</v>
      </c>
    </row>
    <row r="40" spans="1:4">
      <c r="A40">
        <v>-151.07839999999999</v>
      </c>
      <c r="B40">
        <v>5.5999999999999999E-3</v>
      </c>
      <c r="C40">
        <v>3.2800000000000003E-2</v>
      </c>
      <c r="D40">
        <v>7.9000000000000008E-3</v>
      </c>
    </row>
    <row r="41" spans="1:4">
      <c r="A41">
        <v>-147.79409999999999</v>
      </c>
      <c r="B41">
        <v>5.4999999999999997E-3</v>
      </c>
      <c r="C41">
        <v>3.4099999999999998E-2</v>
      </c>
      <c r="D41">
        <v>0.01</v>
      </c>
    </row>
    <row r="42" spans="1:4">
      <c r="A42">
        <v>-144.50980000000001</v>
      </c>
      <c r="B42">
        <v>4.7000000000000002E-3</v>
      </c>
      <c r="C42">
        <v>3.3099999999999997E-2</v>
      </c>
      <c r="D42">
        <v>1.44E-2</v>
      </c>
    </row>
    <row r="43" spans="1:4">
      <c r="A43">
        <v>-141.22550000000001</v>
      </c>
      <c r="B43">
        <v>4.0000000000000001E-3</v>
      </c>
      <c r="C43">
        <v>3.2099999999999997E-2</v>
      </c>
      <c r="D43">
        <v>1.6199999999999999E-2</v>
      </c>
    </row>
    <row r="44" spans="1:4">
      <c r="A44">
        <v>-137.94120000000001</v>
      </c>
      <c r="B44">
        <v>3.7000000000000002E-3</v>
      </c>
      <c r="C44">
        <v>2.8500000000000001E-2</v>
      </c>
      <c r="D44">
        <v>1.9E-2</v>
      </c>
    </row>
    <row r="45" spans="1:4">
      <c r="A45">
        <v>-134.65690000000001</v>
      </c>
      <c r="B45">
        <v>3.3999999999999998E-3</v>
      </c>
      <c r="C45">
        <v>3.3399999999999999E-2</v>
      </c>
      <c r="D45">
        <v>2.1499999999999998E-2</v>
      </c>
    </row>
    <row r="46" spans="1:4">
      <c r="A46">
        <v>-131.3725</v>
      </c>
      <c r="B46">
        <v>2.8999999999999998E-3</v>
      </c>
      <c r="C46">
        <v>3.5000000000000003E-2</v>
      </c>
      <c r="D46">
        <v>2.0299999999999999E-2</v>
      </c>
    </row>
    <row r="47" spans="1:4">
      <c r="A47">
        <v>-128.0882</v>
      </c>
      <c r="B47">
        <v>2.5999999999999999E-3</v>
      </c>
      <c r="C47">
        <v>3.56E-2</v>
      </c>
      <c r="D47">
        <v>2.0199999999999999E-2</v>
      </c>
    </row>
    <row r="48" spans="1:4">
      <c r="A48">
        <v>-124.8039</v>
      </c>
      <c r="B48">
        <v>2.3999999999999998E-3</v>
      </c>
      <c r="C48">
        <v>3.44E-2</v>
      </c>
      <c r="D48">
        <v>1.9099999999999999E-2</v>
      </c>
    </row>
    <row r="49" spans="1:4">
      <c r="A49">
        <v>-121.5196</v>
      </c>
      <c r="B49">
        <v>2.3999999999999998E-3</v>
      </c>
      <c r="C49">
        <v>3.1899999999999998E-2</v>
      </c>
      <c r="D49">
        <v>1.8499999999999999E-2</v>
      </c>
    </row>
    <row r="50" spans="1:4">
      <c r="A50">
        <v>-118.2353</v>
      </c>
      <c r="B50">
        <v>3.7000000000000002E-3</v>
      </c>
      <c r="C50">
        <v>3.5200000000000002E-2</v>
      </c>
      <c r="D50">
        <v>1.7000000000000001E-2</v>
      </c>
    </row>
    <row r="51" spans="1:4">
      <c r="A51">
        <v>-114.95099999999999</v>
      </c>
      <c r="B51">
        <v>6.7999999999999996E-3</v>
      </c>
      <c r="C51">
        <v>3.7600000000000001E-2</v>
      </c>
      <c r="D51">
        <v>1.2999999999999999E-2</v>
      </c>
    </row>
    <row r="52" spans="1:4">
      <c r="A52">
        <v>-111.66670000000001</v>
      </c>
      <c r="B52">
        <v>1.12E-2</v>
      </c>
      <c r="C52">
        <v>0.04</v>
      </c>
      <c r="D52">
        <v>1.11E-2</v>
      </c>
    </row>
    <row r="53" spans="1:4">
      <c r="A53">
        <v>-108.3824</v>
      </c>
      <c r="B53">
        <v>1.4999999999999999E-2</v>
      </c>
      <c r="C53">
        <v>4.5600000000000002E-2</v>
      </c>
      <c r="D53">
        <v>9.2999999999999992E-3</v>
      </c>
    </row>
    <row r="54" spans="1:4">
      <c r="A54">
        <v>-105.098</v>
      </c>
      <c r="B54">
        <v>1.83E-2</v>
      </c>
      <c r="C54">
        <v>4.3900000000000002E-2</v>
      </c>
      <c r="D54">
        <v>7.3000000000000001E-3</v>
      </c>
    </row>
    <row r="55" spans="1:4">
      <c r="A55">
        <v>-101.8137</v>
      </c>
      <c r="B55">
        <v>2.06E-2</v>
      </c>
      <c r="C55">
        <v>4.1200000000000001E-2</v>
      </c>
      <c r="D55">
        <v>9.7000000000000003E-3</v>
      </c>
    </row>
    <row r="56" spans="1:4">
      <c r="A56">
        <v>-98.529399999999995</v>
      </c>
      <c r="B56">
        <v>2.0400000000000001E-2</v>
      </c>
      <c r="C56">
        <v>3.78E-2</v>
      </c>
      <c r="D56">
        <v>1.1599999999999999E-2</v>
      </c>
    </row>
    <row r="57" spans="1:4">
      <c r="A57">
        <v>-95.245099999999994</v>
      </c>
      <c r="B57">
        <v>1.7899999999999999E-2</v>
      </c>
      <c r="C57">
        <v>3.6700000000000003E-2</v>
      </c>
      <c r="D57">
        <v>1.4800000000000001E-2</v>
      </c>
    </row>
    <row r="58" spans="1:4">
      <c r="A58">
        <v>-91.960800000000006</v>
      </c>
      <c r="B58">
        <v>1.5800000000000002E-2</v>
      </c>
      <c r="C58">
        <v>4.0300000000000002E-2</v>
      </c>
      <c r="D58">
        <v>1.6400000000000001E-2</v>
      </c>
    </row>
    <row r="59" spans="1:4">
      <c r="A59">
        <v>-88.676500000000004</v>
      </c>
      <c r="B59">
        <v>1.4500000000000001E-2</v>
      </c>
      <c r="C59">
        <v>4.1099999999999998E-2</v>
      </c>
      <c r="D59">
        <v>1.54E-2</v>
      </c>
    </row>
    <row r="60" spans="1:4">
      <c r="A60">
        <v>-85.392200000000003</v>
      </c>
      <c r="B60">
        <v>1.46E-2</v>
      </c>
      <c r="C60">
        <v>4.58E-2</v>
      </c>
      <c r="D60">
        <v>1.47E-2</v>
      </c>
    </row>
    <row r="61" spans="1:4">
      <c r="A61">
        <v>-82.107799999999997</v>
      </c>
      <c r="B61">
        <v>1.6299999999999999E-2</v>
      </c>
      <c r="C61">
        <v>4.7199999999999999E-2</v>
      </c>
      <c r="D61">
        <v>1.4999999999999999E-2</v>
      </c>
    </row>
    <row r="62" spans="1:4">
      <c r="A62">
        <v>-78.823499999999996</v>
      </c>
      <c r="B62">
        <v>1.9599999999999999E-2</v>
      </c>
      <c r="C62">
        <v>4.2299999999999997E-2</v>
      </c>
      <c r="D62">
        <v>1.5900000000000001E-2</v>
      </c>
    </row>
    <row r="63" spans="1:4">
      <c r="A63">
        <v>-75.539199999999994</v>
      </c>
      <c r="B63">
        <v>2.4500000000000001E-2</v>
      </c>
      <c r="C63">
        <v>3.8699999999999998E-2</v>
      </c>
      <c r="D63">
        <v>1.5699999999999999E-2</v>
      </c>
    </row>
    <row r="64" spans="1:4">
      <c r="A64">
        <v>-72.254900000000006</v>
      </c>
      <c r="B64">
        <v>3.1300000000000001E-2</v>
      </c>
      <c r="C64">
        <v>3.7900000000000003E-2</v>
      </c>
      <c r="D64">
        <v>1.4200000000000001E-2</v>
      </c>
    </row>
    <row r="65" spans="1:4">
      <c r="A65">
        <v>-68.970600000000005</v>
      </c>
      <c r="B65">
        <v>3.8399999999999997E-2</v>
      </c>
      <c r="C65">
        <v>4.1200000000000001E-2</v>
      </c>
      <c r="D65">
        <v>1.3299999999999999E-2</v>
      </c>
    </row>
    <row r="66" spans="1:4">
      <c r="A66">
        <v>-65.686300000000003</v>
      </c>
      <c r="B66">
        <v>4.3700000000000003E-2</v>
      </c>
      <c r="C66">
        <v>4.6300000000000001E-2</v>
      </c>
      <c r="D66">
        <v>1.2200000000000001E-2</v>
      </c>
    </row>
    <row r="67" spans="1:4">
      <c r="A67">
        <v>-62.402000000000001</v>
      </c>
      <c r="B67">
        <v>4.7E-2</v>
      </c>
      <c r="C67">
        <v>4.5999999999999999E-2</v>
      </c>
      <c r="D67">
        <v>1.38E-2</v>
      </c>
    </row>
    <row r="68" spans="1:4">
      <c r="A68">
        <v>-59.117600000000003</v>
      </c>
      <c r="B68">
        <v>5.0999999999999997E-2</v>
      </c>
      <c r="C68">
        <v>4.53E-2</v>
      </c>
      <c r="D68">
        <v>1.55E-2</v>
      </c>
    </row>
    <row r="69" spans="1:4">
      <c r="A69">
        <v>-55.833300000000001</v>
      </c>
      <c r="B69">
        <v>5.8099999999999999E-2</v>
      </c>
      <c r="C69">
        <v>4.6300000000000001E-2</v>
      </c>
      <c r="D69">
        <v>1.7500000000000002E-2</v>
      </c>
    </row>
    <row r="70" spans="1:4">
      <c r="A70">
        <v>-52.548999999999999</v>
      </c>
      <c r="B70">
        <v>6.5000000000000002E-2</v>
      </c>
      <c r="C70">
        <v>5.1499999999999997E-2</v>
      </c>
      <c r="D70">
        <v>1.7399999999999999E-2</v>
      </c>
    </row>
    <row r="71" spans="1:4">
      <c r="A71">
        <v>-49.264699999999998</v>
      </c>
      <c r="B71">
        <v>7.2099999999999997E-2</v>
      </c>
      <c r="C71">
        <v>5.8099999999999999E-2</v>
      </c>
      <c r="D71">
        <v>1.47E-2</v>
      </c>
    </row>
    <row r="72" spans="1:4">
      <c r="A72">
        <v>-45.980400000000003</v>
      </c>
      <c r="B72">
        <v>8.1000000000000003E-2</v>
      </c>
      <c r="C72">
        <v>6.0400000000000002E-2</v>
      </c>
      <c r="D72">
        <v>1.3599999999999999E-2</v>
      </c>
    </row>
    <row r="73" spans="1:4">
      <c r="A73">
        <v>-42.696100000000001</v>
      </c>
      <c r="B73">
        <v>8.7900000000000006E-2</v>
      </c>
      <c r="C73">
        <v>6.4100000000000004E-2</v>
      </c>
      <c r="D73">
        <v>1.26E-2</v>
      </c>
    </row>
    <row r="74" spans="1:4">
      <c r="A74">
        <v>-39.411799999999999</v>
      </c>
      <c r="B74">
        <v>0.09</v>
      </c>
      <c r="C74">
        <v>7.1300000000000002E-2</v>
      </c>
      <c r="D74">
        <v>1.15E-2</v>
      </c>
    </row>
    <row r="75" spans="1:4">
      <c r="A75">
        <v>-36.127499999999998</v>
      </c>
      <c r="B75">
        <v>9.0399999999999994E-2</v>
      </c>
      <c r="C75">
        <v>7.1199999999999999E-2</v>
      </c>
      <c r="D75">
        <v>9.4999999999999998E-3</v>
      </c>
    </row>
    <row r="76" spans="1:4">
      <c r="A76">
        <v>-32.8431</v>
      </c>
      <c r="B76">
        <v>9.11E-2</v>
      </c>
      <c r="C76">
        <v>7.0800000000000002E-2</v>
      </c>
      <c r="D76">
        <v>8.0999999999999996E-3</v>
      </c>
    </row>
    <row r="77" spans="1:4">
      <c r="A77">
        <v>-29.558800000000002</v>
      </c>
      <c r="B77">
        <v>0.09</v>
      </c>
      <c r="C77">
        <v>7.3099999999999998E-2</v>
      </c>
      <c r="D77">
        <v>7.4999999999999997E-3</v>
      </c>
    </row>
    <row r="78" spans="1:4">
      <c r="A78">
        <v>-26.2745</v>
      </c>
      <c r="B78">
        <v>8.7599999999999997E-2</v>
      </c>
      <c r="C78">
        <v>7.1499999999999994E-2</v>
      </c>
      <c r="D78">
        <v>5.7000000000000002E-3</v>
      </c>
    </row>
    <row r="79" spans="1:4">
      <c r="A79">
        <v>-22.990200000000002</v>
      </c>
      <c r="B79">
        <v>8.8900000000000007E-2</v>
      </c>
      <c r="C79">
        <v>6.6100000000000006E-2</v>
      </c>
      <c r="D79">
        <v>5.7999999999999996E-3</v>
      </c>
    </row>
    <row r="80" spans="1:4">
      <c r="A80">
        <v>-19.7059</v>
      </c>
      <c r="B80">
        <v>9.2799999999999994E-2</v>
      </c>
      <c r="C80">
        <v>5.8200000000000002E-2</v>
      </c>
      <c r="D80">
        <v>5.8999999999999999E-3</v>
      </c>
    </row>
    <row r="81" spans="1:4">
      <c r="A81">
        <v>-16.421600000000002</v>
      </c>
      <c r="B81">
        <v>9.0999999999999998E-2</v>
      </c>
      <c r="C81">
        <v>5.3800000000000001E-2</v>
      </c>
      <c r="D81">
        <v>5.7999999999999996E-3</v>
      </c>
    </row>
    <row r="82" spans="1:4">
      <c r="A82">
        <v>-13.1373</v>
      </c>
      <c r="B82">
        <v>8.4400000000000003E-2</v>
      </c>
      <c r="C82">
        <v>4.7699999999999999E-2</v>
      </c>
      <c r="D82">
        <v>7.4999999999999997E-3</v>
      </c>
    </row>
    <row r="83" spans="1:4">
      <c r="A83">
        <v>-9.8529</v>
      </c>
      <c r="B83">
        <v>7.8700000000000006E-2</v>
      </c>
      <c r="C83">
        <v>3.73E-2</v>
      </c>
      <c r="D83">
        <v>0.01</v>
      </c>
    </row>
    <row r="84" spans="1:4">
      <c r="A84">
        <v>-6.5686</v>
      </c>
      <c r="B84">
        <v>7.4999999999999997E-2</v>
      </c>
      <c r="C84">
        <v>3.2399999999999998E-2</v>
      </c>
      <c r="D84">
        <v>1.35E-2</v>
      </c>
    </row>
    <row r="85" spans="1:4">
      <c r="A85">
        <v>-3.2843</v>
      </c>
      <c r="B85">
        <v>6.9900000000000004E-2</v>
      </c>
      <c r="C85">
        <v>2.8799999999999999E-2</v>
      </c>
      <c r="D85">
        <v>1.4800000000000001E-2</v>
      </c>
    </row>
    <row r="86" spans="1:4">
      <c r="A86">
        <v>0</v>
      </c>
      <c r="B86">
        <v>6.2399999999999997E-2</v>
      </c>
      <c r="C86">
        <v>2.47E-2</v>
      </c>
      <c r="D86">
        <v>1.5599999999999999E-2</v>
      </c>
    </row>
    <row r="87" spans="1:4">
      <c r="A87">
        <v>3.2843</v>
      </c>
      <c r="B87">
        <v>5.62E-2</v>
      </c>
      <c r="C87">
        <v>1.78E-2</v>
      </c>
      <c r="D87">
        <v>1.7000000000000001E-2</v>
      </c>
    </row>
    <row r="88" spans="1:4">
      <c r="A88">
        <v>6.5686</v>
      </c>
      <c r="B88">
        <v>5.21E-2</v>
      </c>
      <c r="C88">
        <v>1.35E-2</v>
      </c>
      <c r="D88">
        <v>1.7899999999999999E-2</v>
      </c>
    </row>
    <row r="89" spans="1:4">
      <c r="A89">
        <v>9.8529</v>
      </c>
      <c r="B89">
        <v>4.6699999999999998E-2</v>
      </c>
      <c r="C89">
        <v>1.3299999999999999E-2</v>
      </c>
      <c r="D89">
        <v>2.5100000000000001E-2</v>
      </c>
    </row>
    <row r="90" spans="1:4">
      <c r="A90">
        <v>13.1373</v>
      </c>
      <c r="B90">
        <v>3.9300000000000002E-2</v>
      </c>
      <c r="C90">
        <v>1.2699999999999999E-2</v>
      </c>
      <c r="D90">
        <v>2.9100000000000001E-2</v>
      </c>
    </row>
    <row r="91" spans="1:4">
      <c r="A91">
        <v>16.421600000000002</v>
      </c>
      <c r="B91">
        <v>3.2099999999999997E-2</v>
      </c>
      <c r="C91">
        <v>1.1599999999999999E-2</v>
      </c>
      <c r="D91">
        <v>0.03</v>
      </c>
    </row>
    <row r="92" spans="1:4">
      <c r="A92">
        <v>19.7059</v>
      </c>
      <c r="B92">
        <v>2.6200000000000001E-2</v>
      </c>
      <c r="C92">
        <v>1.0800000000000001E-2</v>
      </c>
      <c r="D92">
        <v>2.9499999999999998E-2</v>
      </c>
    </row>
    <row r="93" spans="1:4">
      <c r="A93">
        <v>22.990200000000002</v>
      </c>
      <c r="B93">
        <v>2.2200000000000001E-2</v>
      </c>
      <c r="C93">
        <v>1.01E-2</v>
      </c>
      <c r="D93">
        <v>2.7199999999999998E-2</v>
      </c>
    </row>
    <row r="94" spans="1:4">
      <c r="A94">
        <v>26.2745</v>
      </c>
      <c r="B94">
        <v>1.8800000000000001E-2</v>
      </c>
      <c r="C94">
        <v>9.7000000000000003E-3</v>
      </c>
      <c r="D94">
        <v>2.5999999999999999E-2</v>
      </c>
    </row>
    <row r="95" spans="1:4">
      <c r="A95">
        <v>29.558800000000002</v>
      </c>
      <c r="B95">
        <v>1.5599999999999999E-2</v>
      </c>
      <c r="C95">
        <v>5.7999999999999996E-3</v>
      </c>
      <c r="D95">
        <v>2.5899999999999999E-2</v>
      </c>
    </row>
    <row r="96" spans="1:4">
      <c r="A96">
        <v>32.8431</v>
      </c>
      <c r="B96">
        <v>1.32E-2</v>
      </c>
      <c r="C96">
        <v>5.1999999999999998E-3</v>
      </c>
      <c r="D96">
        <v>2.53E-2</v>
      </c>
    </row>
    <row r="97" spans="1:4">
      <c r="A97">
        <v>36.127499999999998</v>
      </c>
      <c r="B97">
        <v>1.15E-2</v>
      </c>
      <c r="C97">
        <v>5.1000000000000004E-3</v>
      </c>
      <c r="D97">
        <v>2.3699999999999999E-2</v>
      </c>
    </row>
    <row r="98" spans="1:4">
      <c r="A98">
        <v>39.411799999999999</v>
      </c>
      <c r="B98">
        <v>9.5999999999999992E-3</v>
      </c>
      <c r="C98">
        <v>5.4000000000000003E-3</v>
      </c>
      <c r="D98">
        <v>1.67E-2</v>
      </c>
    </row>
    <row r="99" spans="1:4">
      <c r="A99">
        <v>42.696100000000001</v>
      </c>
      <c r="B99">
        <v>8.2000000000000007E-3</v>
      </c>
      <c r="C99">
        <v>6.0000000000000001E-3</v>
      </c>
      <c r="D99">
        <v>1.24E-2</v>
      </c>
    </row>
    <row r="100" spans="1:4">
      <c r="A100">
        <v>45.980400000000003</v>
      </c>
      <c r="B100">
        <v>8.0999999999999996E-3</v>
      </c>
      <c r="C100">
        <v>6.1000000000000004E-3</v>
      </c>
      <c r="D100">
        <v>0.01</v>
      </c>
    </row>
    <row r="101" spans="1:4">
      <c r="A101">
        <v>49.264699999999998</v>
      </c>
      <c r="B101">
        <v>8.6E-3</v>
      </c>
      <c r="C101">
        <v>7.0000000000000001E-3</v>
      </c>
      <c r="D101">
        <v>8.3999999999999995E-3</v>
      </c>
    </row>
    <row r="102" spans="1:4">
      <c r="A102">
        <v>52.548999999999999</v>
      </c>
      <c r="B102">
        <v>8.6999999999999994E-3</v>
      </c>
      <c r="C102">
        <v>8.0000000000000002E-3</v>
      </c>
      <c r="D102">
        <v>7.9000000000000008E-3</v>
      </c>
    </row>
    <row r="103" spans="1:4">
      <c r="A103">
        <v>55.833300000000001</v>
      </c>
      <c r="B103">
        <v>8.5000000000000006E-3</v>
      </c>
      <c r="C103">
        <v>8.0000000000000002E-3</v>
      </c>
      <c r="D103">
        <v>7.0000000000000001E-3</v>
      </c>
    </row>
    <row r="104" spans="1:4">
      <c r="A104">
        <v>59.117600000000003</v>
      </c>
      <c r="B104">
        <v>7.7999999999999996E-3</v>
      </c>
      <c r="C104">
        <v>8.9999999999999993E-3</v>
      </c>
      <c r="D104">
        <v>6.1000000000000004E-3</v>
      </c>
    </row>
    <row r="105" spans="1:4">
      <c r="A105">
        <v>62.402000000000001</v>
      </c>
      <c r="B105">
        <v>6.3E-3</v>
      </c>
      <c r="C105">
        <v>1.0699999999999999E-2</v>
      </c>
      <c r="D105">
        <v>7.1000000000000004E-3</v>
      </c>
    </row>
    <row r="106" spans="1:4">
      <c r="A106">
        <v>65.686300000000003</v>
      </c>
      <c r="B106">
        <v>4.0000000000000001E-3</v>
      </c>
      <c r="C106">
        <v>1.1599999999999999E-2</v>
      </c>
      <c r="D106">
        <v>8.3999999999999995E-3</v>
      </c>
    </row>
    <row r="107" spans="1:4">
      <c r="A107">
        <v>68.970600000000005</v>
      </c>
      <c r="B107">
        <v>1.6999999999999999E-3</v>
      </c>
      <c r="C107">
        <v>1.24E-2</v>
      </c>
      <c r="D107">
        <v>9.4000000000000004E-3</v>
      </c>
    </row>
    <row r="108" spans="1:4">
      <c r="A108">
        <v>72.254900000000006</v>
      </c>
      <c r="B108">
        <v>4.0000000000000002E-4</v>
      </c>
      <c r="C108">
        <v>1.4999999999999999E-2</v>
      </c>
      <c r="D108">
        <v>1.2E-2</v>
      </c>
    </row>
    <row r="109" spans="1:4">
      <c r="A109">
        <v>75.539199999999994</v>
      </c>
      <c r="B109">
        <v>0</v>
      </c>
      <c r="C109">
        <v>1.55E-2</v>
      </c>
      <c r="D109">
        <v>1.4800000000000001E-2</v>
      </c>
    </row>
    <row r="110" spans="1:4">
      <c r="A110">
        <v>78.823499999999996</v>
      </c>
      <c r="B110">
        <v>0</v>
      </c>
      <c r="C110">
        <v>1.5299999999999999E-2</v>
      </c>
      <c r="D110">
        <v>1.66E-2</v>
      </c>
    </row>
    <row r="111" spans="1:4">
      <c r="A111">
        <v>82.107799999999997</v>
      </c>
      <c r="B111">
        <v>0</v>
      </c>
      <c r="C111">
        <v>1.46E-2</v>
      </c>
      <c r="D111">
        <v>1.6299999999999999E-2</v>
      </c>
    </row>
    <row r="112" spans="1:4">
      <c r="A112">
        <v>85.392200000000003</v>
      </c>
      <c r="B112">
        <v>2.9999999999999997E-4</v>
      </c>
      <c r="C112">
        <v>1.2999999999999999E-2</v>
      </c>
      <c r="D112">
        <v>1.5900000000000001E-2</v>
      </c>
    </row>
    <row r="113" spans="1:4">
      <c r="A113">
        <v>88.676500000000004</v>
      </c>
      <c r="B113">
        <v>1.1000000000000001E-3</v>
      </c>
      <c r="C113">
        <v>1.2800000000000001E-2</v>
      </c>
      <c r="D113">
        <v>1.5299999999999999E-2</v>
      </c>
    </row>
    <row r="114" spans="1:4">
      <c r="A114">
        <v>91.960800000000006</v>
      </c>
      <c r="B114">
        <v>1.8E-3</v>
      </c>
      <c r="C114">
        <v>1.24E-2</v>
      </c>
      <c r="D114">
        <v>1.6199999999999999E-2</v>
      </c>
    </row>
    <row r="115" spans="1:4">
      <c r="A115">
        <v>95.245099999999994</v>
      </c>
      <c r="B115">
        <v>2.0999999999999999E-3</v>
      </c>
      <c r="C115">
        <v>1.24E-2</v>
      </c>
      <c r="D115">
        <v>1.5100000000000001E-2</v>
      </c>
    </row>
    <row r="116" spans="1:4">
      <c r="A116">
        <v>98.529399999999995</v>
      </c>
      <c r="B116">
        <v>2.2000000000000001E-3</v>
      </c>
      <c r="C116">
        <v>1.47E-2</v>
      </c>
      <c r="D116">
        <v>1.44E-2</v>
      </c>
    </row>
    <row r="117" spans="1:4">
      <c r="A117">
        <v>101.8137</v>
      </c>
      <c r="B117">
        <v>2.0999999999999999E-3</v>
      </c>
      <c r="C117">
        <v>1.18E-2</v>
      </c>
      <c r="D117">
        <v>1.26E-2</v>
      </c>
    </row>
    <row r="118" spans="1:4">
      <c r="A118">
        <v>105.098</v>
      </c>
      <c r="B118">
        <v>1.8E-3</v>
      </c>
      <c r="C118">
        <v>1.43E-2</v>
      </c>
      <c r="D118">
        <v>1.0800000000000001E-2</v>
      </c>
    </row>
    <row r="119" spans="1:4">
      <c r="A119">
        <v>108.3824</v>
      </c>
      <c r="B119">
        <v>1.1000000000000001E-3</v>
      </c>
      <c r="C119">
        <v>1.6799999999999999E-2</v>
      </c>
      <c r="D119">
        <v>9.5999999999999992E-3</v>
      </c>
    </row>
    <row r="120" spans="1:4">
      <c r="A120">
        <v>111.66670000000001</v>
      </c>
      <c r="B120">
        <v>2.9999999999999997E-4</v>
      </c>
      <c r="C120">
        <v>1.5599999999999999E-2</v>
      </c>
      <c r="D120">
        <v>9.1000000000000004E-3</v>
      </c>
    </row>
    <row r="121" spans="1:4">
      <c r="A121">
        <v>114.95099999999999</v>
      </c>
      <c r="B121">
        <v>0</v>
      </c>
      <c r="C121">
        <v>1.9900000000000001E-2</v>
      </c>
      <c r="D121">
        <v>8.6E-3</v>
      </c>
    </row>
    <row r="122" spans="1:4">
      <c r="A122">
        <v>118.2353</v>
      </c>
      <c r="B122">
        <v>0</v>
      </c>
      <c r="C122">
        <v>2.2200000000000001E-2</v>
      </c>
      <c r="D122">
        <v>8.2000000000000007E-3</v>
      </c>
    </row>
    <row r="123" spans="1:4">
      <c r="A123">
        <v>121.5196</v>
      </c>
      <c r="B123">
        <v>0</v>
      </c>
      <c r="C123">
        <v>2.3800000000000002E-2</v>
      </c>
      <c r="D123">
        <v>5.0000000000000001E-3</v>
      </c>
    </row>
    <row r="124" spans="1:4">
      <c r="A124">
        <v>124.8039</v>
      </c>
      <c r="B124">
        <v>0</v>
      </c>
      <c r="C124">
        <v>2.5000000000000001E-2</v>
      </c>
      <c r="D124">
        <v>4.1000000000000003E-3</v>
      </c>
    </row>
    <row r="125" spans="1:4">
      <c r="A125">
        <v>128.0882</v>
      </c>
      <c r="B125">
        <v>0</v>
      </c>
      <c r="C125">
        <v>2.5499999999999998E-2</v>
      </c>
      <c r="D125">
        <v>4.8999999999999998E-3</v>
      </c>
    </row>
    <row r="126" spans="1:4">
      <c r="A126">
        <v>131.3725</v>
      </c>
      <c r="B126">
        <v>0</v>
      </c>
      <c r="C126">
        <v>2.5000000000000001E-2</v>
      </c>
      <c r="D126">
        <v>4.7999999999999996E-3</v>
      </c>
    </row>
    <row r="127" spans="1:4">
      <c r="A127">
        <v>134.65690000000001</v>
      </c>
      <c r="B127">
        <v>0</v>
      </c>
      <c r="C127">
        <v>2.1100000000000001E-2</v>
      </c>
      <c r="D127">
        <v>4.7999999999999996E-3</v>
      </c>
    </row>
    <row r="128" spans="1:4">
      <c r="A128">
        <v>137.94120000000001</v>
      </c>
      <c r="B128">
        <v>0</v>
      </c>
      <c r="C128">
        <v>1.7600000000000001E-2</v>
      </c>
      <c r="D128">
        <v>3.8E-3</v>
      </c>
    </row>
    <row r="129" spans="1:4">
      <c r="A129">
        <v>141.22550000000001</v>
      </c>
      <c r="B129">
        <v>0</v>
      </c>
      <c r="C129">
        <v>1.7600000000000001E-2</v>
      </c>
      <c r="D129">
        <v>3.8E-3</v>
      </c>
    </row>
    <row r="130" spans="1:4">
      <c r="A130">
        <v>144.50980000000001</v>
      </c>
      <c r="B130">
        <v>0</v>
      </c>
      <c r="C130">
        <v>1.3299999999999999E-2</v>
      </c>
      <c r="D130">
        <v>3.8E-3</v>
      </c>
    </row>
    <row r="131" spans="1:4">
      <c r="A131">
        <v>147.79409999999999</v>
      </c>
      <c r="B131">
        <v>0</v>
      </c>
      <c r="C131">
        <v>1.0200000000000001E-2</v>
      </c>
      <c r="D131">
        <v>3.8E-3</v>
      </c>
    </row>
    <row r="132" spans="1:4">
      <c r="A132">
        <v>151.07839999999999</v>
      </c>
      <c r="B132">
        <v>0</v>
      </c>
      <c r="C132">
        <v>7.4000000000000003E-3</v>
      </c>
      <c r="D132">
        <v>3.8E-3</v>
      </c>
    </row>
    <row r="133" spans="1:4">
      <c r="A133">
        <v>154.36269999999999</v>
      </c>
      <c r="B133">
        <v>0</v>
      </c>
      <c r="C133">
        <v>1.12E-2</v>
      </c>
      <c r="D133">
        <v>3.8E-3</v>
      </c>
    </row>
    <row r="134" spans="1:4">
      <c r="A134">
        <v>157.64709999999999</v>
      </c>
      <c r="B134">
        <v>0</v>
      </c>
      <c r="C134">
        <v>8.0999999999999996E-3</v>
      </c>
      <c r="D134">
        <v>1.6000000000000001E-3</v>
      </c>
    </row>
    <row r="135" spans="1:4">
      <c r="A135">
        <v>160.9314</v>
      </c>
      <c r="B135">
        <v>0</v>
      </c>
      <c r="C135">
        <v>1.1299999999999999E-2</v>
      </c>
      <c r="D135">
        <v>0</v>
      </c>
    </row>
    <row r="136" spans="1:4">
      <c r="A136">
        <v>164.2157</v>
      </c>
      <c r="B136">
        <v>0</v>
      </c>
      <c r="C136">
        <v>1.8800000000000001E-2</v>
      </c>
      <c r="D136">
        <v>0</v>
      </c>
    </row>
    <row r="137" spans="1:4">
      <c r="A137">
        <v>167.5</v>
      </c>
      <c r="B137">
        <v>0</v>
      </c>
      <c r="C137">
        <v>5.6500000000000002E-2</v>
      </c>
      <c r="D137">
        <v>0</v>
      </c>
    </row>
  </sheetData>
  <mergeCells count="7">
    <mergeCell ref="A32:D32"/>
    <mergeCell ref="B33:C33"/>
    <mergeCell ref="A1:C1"/>
    <mergeCell ref="A12:C12"/>
    <mergeCell ref="B13:C13"/>
    <mergeCell ref="A25:C25"/>
    <mergeCell ref="B26:C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8327-A79D-2144-AB03-A7F64008FA75}">
  <dimension ref="A1:O9"/>
  <sheetViews>
    <sheetView workbookViewId="0">
      <selection sqref="A1:O9"/>
    </sheetView>
  </sheetViews>
  <sheetFormatPr baseColWidth="10" defaultRowHeight="16"/>
  <sheetData>
    <row r="1" spans="1:15" ht="21">
      <c r="A1" s="12" t="s">
        <v>5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>
      <c r="A2" s="13"/>
      <c r="B2" s="13"/>
      <c r="C2" s="3"/>
    </row>
    <row r="3" spans="1:15">
      <c r="A3" s="3" t="s">
        <v>54</v>
      </c>
      <c r="B3" s="7" t="s">
        <v>55</v>
      </c>
      <c r="C3" s="7" t="s">
        <v>56</v>
      </c>
      <c r="E3" s="3" t="s">
        <v>57</v>
      </c>
      <c r="F3" s="7" t="s">
        <v>55</v>
      </c>
      <c r="G3" s="7" t="s">
        <v>56</v>
      </c>
      <c r="I3" s="3" t="s">
        <v>58</v>
      </c>
      <c r="J3" s="7" t="s">
        <v>55</v>
      </c>
      <c r="K3" s="7" t="s">
        <v>56</v>
      </c>
      <c r="M3" s="3" t="s">
        <v>59</v>
      </c>
      <c r="N3" s="7" t="s">
        <v>55</v>
      </c>
      <c r="O3" s="7" t="s">
        <v>56</v>
      </c>
    </row>
    <row r="4" spans="1:15">
      <c r="A4">
        <v>0</v>
      </c>
      <c r="B4">
        <v>0.90110000000000001</v>
      </c>
      <c r="C4">
        <v>1.6999999999999999E-3</v>
      </c>
      <c r="E4">
        <v>0</v>
      </c>
      <c r="F4">
        <v>0.90110000000000001</v>
      </c>
      <c r="G4">
        <v>1.6999999999999999E-3</v>
      </c>
      <c r="I4">
        <v>0</v>
      </c>
      <c r="J4">
        <v>0.88600000000000001</v>
      </c>
      <c r="K4">
        <v>2.7000000000000001E-3</v>
      </c>
      <c r="M4">
        <v>0</v>
      </c>
      <c r="N4">
        <v>0.88600000000000001</v>
      </c>
      <c r="O4">
        <v>2.7000000000000001E-3</v>
      </c>
    </row>
    <row r="5" spans="1:15">
      <c r="A5">
        <v>0.05</v>
      </c>
      <c r="B5">
        <v>0.1799</v>
      </c>
      <c r="C5">
        <v>1.9E-3</v>
      </c>
      <c r="E5">
        <v>0.5</v>
      </c>
      <c r="F5">
        <v>0.18129999999999999</v>
      </c>
      <c r="G5">
        <v>2.3999999999999998E-3</v>
      </c>
      <c r="I5">
        <v>2.5</v>
      </c>
      <c r="J5">
        <v>0.39200000000000002</v>
      </c>
      <c r="K5">
        <v>7.1999999999999998E-3</v>
      </c>
      <c r="M5">
        <v>0.5</v>
      </c>
      <c r="N5">
        <v>0.18679999999999999</v>
      </c>
      <c r="O5">
        <v>3.2000000000000002E-3</v>
      </c>
    </row>
    <row r="6" spans="1:15">
      <c r="A6">
        <v>0.1</v>
      </c>
      <c r="B6">
        <v>7.17E-2</v>
      </c>
      <c r="C6">
        <v>1E-3</v>
      </c>
      <c r="E6">
        <v>1</v>
      </c>
      <c r="F6">
        <v>0.11990000000000001</v>
      </c>
      <c r="G6">
        <v>1.8E-3</v>
      </c>
      <c r="I6">
        <v>5</v>
      </c>
      <c r="J6">
        <v>0.1125</v>
      </c>
      <c r="K6">
        <v>1E-3</v>
      </c>
      <c r="M6">
        <v>1</v>
      </c>
      <c r="N6">
        <v>7.5399999999999995E-2</v>
      </c>
      <c r="O6">
        <v>2.8E-3</v>
      </c>
    </row>
    <row r="7" spans="1:15">
      <c r="A7">
        <v>0.2</v>
      </c>
      <c r="B7">
        <v>7.1999999999999995E-2</v>
      </c>
      <c r="C7">
        <v>8.9999999999999998E-4</v>
      </c>
      <c r="E7">
        <v>2</v>
      </c>
      <c r="F7">
        <v>8.5900000000000004E-2</v>
      </c>
      <c r="G7">
        <v>8.9999999999999998E-4</v>
      </c>
      <c r="I7">
        <v>10</v>
      </c>
      <c r="J7">
        <v>8.9700000000000002E-2</v>
      </c>
      <c r="K7">
        <v>8.9999999999999998E-4</v>
      </c>
      <c r="M7">
        <v>1.5</v>
      </c>
      <c r="N7">
        <v>6.7799999999999999E-2</v>
      </c>
      <c r="O7">
        <v>2.5999999999999999E-3</v>
      </c>
    </row>
    <row r="8" spans="1:15">
      <c r="A8">
        <v>0.4</v>
      </c>
      <c r="B8">
        <v>8.09E-2</v>
      </c>
      <c r="C8">
        <v>1E-3</v>
      </c>
      <c r="E8">
        <v>4</v>
      </c>
      <c r="F8">
        <v>8.2100000000000006E-2</v>
      </c>
      <c r="G8">
        <v>1.1000000000000001E-3</v>
      </c>
      <c r="I8">
        <v>20</v>
      </c>
      <c r="J8">
        <v>9.2999999999999999E-2</v>
      </c>
      <c r="K8">
        <v>1.4E-3</v>
      </c>
      <c r="M8">
        <v>3</v>
      </c>
      <c r="N8">
        <v>6.7799999999999999E-2</v>
      </c>
      <c r="O8">
        <v>2.5999999999999999E-3</v>
      </c>
    </row>
    <row r="9" spans="1:15">
      <c r="A9" s="6" t="s">
        <v>60</v>
      </c>
      <c r="B9">
        <v>8.2299999999999998E-2</v>
      </c>
      <c r="C9">
        <v>1.1000000000000001E-3</v>
      </c>
      <c r="E9" s="6" t="s">
        <v>60</v>
      </c>
      <c r="F9">
        <v>8.2299999999999998E-2</v>
      </c>
      <c r="G9">
        <v>1.1000000000000001E-3</v>
      </c>
      <c r="I9" s="6" t="s">
        <v>60</v>
      </c>
      <c r="J9">
        <v>9.5600000000000004E-2</v>
      </c>
      <c r="K9">
        <v>1.2999999999999999E-3</v>
      </c>
      <c r="M9" s="6" t="s">
        <v>60</v>
      </c>
      <c r="N9">
        <v>8.2299999999999998E-2</v>
      </c>
      <c r="O9">
        <v>1.1000000000000001E-3</v>
      </c>
    </row>
  </sheetData>
  <mergeCells count="2">
    <mergeCell ref="A1:O1"/>
    <mergeCell ref="A2: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4A31-3DA3-134E-8659-98437B2795E2}">
  <dimension ref="A1:F10"/>
  <sheetViews>
    <sheetView workbookViewId="0">
      <selection sqref="A1:F10"/>
    </sheetView>
  </sheetViews>
  <sheetFormatPr baseColWidth="10" defaultRowHeight="16"/>
  <sheetData>
    <row r="1" spans="1:6" ht="21">
      <c r="A1" s="12" t="s">
        <v>61</v>
      </c>
      <c r="B1" s="12"/>
      <c r="C1" s="12"/>
      <c r="D1" s="12"/>
      <c r="E1" s="12"/>
      <c r="F1" s="12"/>
    </row>
    <row r="2" spans="1:6">
      <c r="A2" s="4"/>
      <c r="B2" s="13" t="s">
        <v>8</v>
      </c>
      <c r="C2" s="13"/>
      <c r="D2" s="13"/>
      <c r="E2" s="13"/>
      <c r="F2" s="13"/>
    </row>
    <row r="3" spans="1:6">
      <c r="A3" s="3" t="s">
        <v>13</v>
      </c>
      <c r="B3" s="7" t="s">
        <v>14</v>
      </c>
      <c r="C3" s="7" t="s">
        <v>9</v>
      </c>
      <c r="D3" s="7" t="s">
        <v>10</v>
      </c>
      <c r="E3" s="7" t="s">
        <v>11</v>
      </c>
      <c r="F3" s="7" t="s">
        <v>12</v>
      </c>
    </row>
    <row r="4" spans="1:6">
      <c r="A4">
        <v>1</v>
      </c>
      <c r="B4">
        <v>1.3253999999999999</v>
      </c>
      <c r="C4">
        <v>2.1697000000000002</v>
      </c>
      <c r="D4">
        <v>1.9153</v>
      </c>
      <c r="E4">
        <v>1.0556000000000001</v>
      </c>
      <c r="F4">
        <v>0.91100000000000003</v>
      </c>
    </row>
    <row r="5" spans="1:6">
      <c r="A5">
        <v>3</v>
      </c>
      <c r="B5">
        <v>0.98270000000000002</v>
      </c>
      <c r="C5">
        <v>0.97170000000000001</v>
      </c>
      <c r="D5">
        <v>1.0798000000000001</v>
      </c>
      <c r="E5">
        <v>1.0047999999999999</v>
      </c>
      <c r="F5">
        <v>1.1189</v>
      </c>
    </row>
    <row r="6" spans="1:6">
      <c r="A6">
        <v>5</v>
      </c>
      <c r="B6">
        <v>0.90510000000000002</v>
      </c>
      <c r="C6">
        <v>1.1174999999999999</v>
      </c>
      <c r="D6">
        <v>1.0246</v>
      </c>
      <c r="E6">
        <v>1.0492999999999999</v>
      </c>
      <c r="F6">
        <v>1.4591000000000001</v>
      </c>
    </row>
    <row r="7" spans="1:6">
      <c r="A7">
        <v>7</v>
      </c>
      <c r="B7">
        <v>0.60089999999999999</v>
      </c>
      <c r="C7">
        <v>1.0253000000000001</v>
      </c>
      <c r="D7">
        <v>3.1650999999999998</v>
      </c>
      <c r="E7">
        <v>1.4982</v>
      </c>
      <c r="F7">
        <v>1.6855</v>
      </c>
    </row>
    <row r="8" spans="1:6">
      <c r="A8">
        <v>9</v>
      </c>
      <c r="B8">
        <v>0.66200000000000003</v>
      </c>
      <c r="C8">
        <v>1.9111</v>
      </c>
      <c r="D8">
        <v>4.3987999999999996</v>
      </c>
      <c r="E8">
        <v>2.5251000000000001</v>
      </c>
      <c r="F8">
        <v>2.1301999999999999</v>
      </c>
    </row>
    <row r="9" spans="1:6">
      <c r="A9">
        <v>11</v>
      </c>
      <c r="B9">
        <v>0.63480000000000003</v>
      </c>
      <c r="C9">
        <v>1.0704</v>
      </c>
      <c r="D9">
        <v>4.5875000000000004</v>
      </c>
      <c r="E9">
        <v>3.2366999999999999</v>
      </c>
      <c r="F9">
        <v>2.46</v>
      </c>
    </row>
    <row r="10" spans="1:6">
      <c r="A10">
        <v>13</v>
      </c>
      <c r="B10">
        <v>0.91930000000000001</v>
      </c>
      <c r="C10">
        <v>1.8249</v>
      </c>
      <c r="D10">
        <v>2.9632999999999998</v>
      </c>
      <c r="E10">
        <v>4.4518000000000004</v>
      </c>
      <c r="F10">
        <v>3.1606000000000001</v>
      </c>
    </row>
  </sheetData>
  <mergeCells count="2">
    <mergeCell ref="A1:F1"/>
    <mergeCell ref="B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FFB1-403F-854C-AF86-AD5CD50234E9}">
  <dimension ref="A1:H9"/>
  <sheetViews>
    <sheetView workbookViewId="0">
      <selection sqref="A1:H9"/>
    </sheetView>
  </sheetViews>
  <sheetFormatPr baseColWidth="10" defaultRowHeight="16"/>
  <sheetData>
    <row r="1" spans="1:8" ht="21">
      <c r="A1" s="12" t="s">
        <v>62</v>
      </c>
      <c r="B1" s="12"/>
      <c r="C1" s="12"/>
      <c r="D1" s="12"/>
      <c r="E1" s="12"/>
      <c r="F1" s="12"/>
      <c r="G1" s="12"/>
      <c r="H1" s="12"/>
    </row>
    <row r="2" spans="1:8">
      <c r="A2" s="13" t="s">
        <v>8</v>
      </c>
      <c r="B2" s="13"/>
      <c r="C2" s="13"/>
      <c r="D2" s="13"/>
      <c r="E2" s="13"/>
      <c r="F2" s="13"/>
      <c r="G2" s="13"/>
      <c r="H2" s="13"/>
    </row>
    <row r="3" spans="1:8">
      <c r="A3" s="3" t="s">
        <v>13</v>
      </c>
      <c r="B3" s="7" t="s">
        <v>63</v>
      </c>
      <c r="C3" s="3" t="s">
        <v>13</v>
      </c>
      <c r="D3" s="7" t="s">
        <v>64</v>
      </c>
      <c r="E3" s="3" t="s">
        <v>13</v>
      </c>
      <c r="F3" s="7" t="s">
        <v>65</v>
      </c>
      <c r="G3" s="3" t="s">
        <v>13</v>
      </c>
      <c r="H3" s="7" t="s">
        <v>66</v>
      </c>
    </row>
    <row r="4" spans="1:8">
      <c r="A4">
        <v>1.25</v>
      </c>
      <c r="B4">
        <v>1.5773999999999999</v>
      </c>
      <c r="C4">
        <v>1</v>
      </c>
      <c r="D4">
        <v>1.1868000000000001</v>
      </c>
      <c r="E4">
        <v>1</v>
      </c>
      <c r="F4">
        <v>1.1786000000000001</v>
      </c>
      <c r="G4">
        <v>1.25</v>
      </c>
      <c r="H4">
        <v>1.0518000000000001</v>
      </c>
    </row>
    <row r="5" spans="1:8">
      <c r="A5">
        <v>3.75</v>
      </c>
      <c r="B5">
        <v>0.55020000000000002</v>
      </c>
      <c r="C5">
        <v>3</v>
      </c>
      <c r="D5">
        <v>1.8766</v>
      </c>
      <c r="E5">
        <v>3</v>
      </c>
      <c r="F5">
        <v>4.7422000000000004</v>
      </c>
      <c r="G5">
        <v>3.75</v>
      </c>
      <c r="H5">
        <v>2.8971</v>
      </c>
    </row>
    <row r="6" spans="1:8">
      <c r="A6">
        <v>6.25</v>
      </c>
      <c r="B6">
        <v>2.8292999999999999</v>
      </c>
      <c r="C6">
        <v>5</v>
      </c>
      <c r="D6">
        <v>3.0621</v>
      </c>
      <c r="E6">
        <v>5</v>
      </c>
      <c r="F6">
        <v>4.2107000000000001</v>
      </c>
      <c r="G6">
        <v>6.25</v>
      </c>
      <c r="H6">
        <v>3.1061999999999999</v>
      </c>
    </row>
    <row r="7" spans="1:8">
      <c r="A7">
        <v>8.75</v>
      </c>
      <c r="B7">
        <v>6.2840999999999996</v>
      </c>
      <c r="C7">
        <v>7</v>
      </c>
      <c r="D7">
        <v>6.2701000000000002</v>
      </c>
      <c r="E7">
        <v>7</v>
      </c>
      <c r="F7">
        <v>2.8530000000000002</v>
      </c>
      <c r="G7">
        <v>8.75</v>
      </c>
      <c r="H7">
        <v>2.2728000000000002</v>
      </c>
    </row>
    <row r="8" spans="1:8">
      <c r="A8">
        <v>11.25</v>
      </c>
      <c r="B8">
        <v>4.7491000000000003</v>
      </c>
      <c r="C8">
        <v>9</v>
      </c>
      <c r="D8">
        <v>4.1738999999999997</v>
      </c>
      <c r="G8">
        <v>11.25</v>
      </c>
      <c r="H8">
        <v>2.0880999999999998</v>
      </c>
    </row>
    <row r="9" spans="1:8">
      <c r="A9">
        <v>13.75</v>
      </c>
      <c r="B9">
        <v>2.7921999999999998</v>
      </c>
      <c r="C9">
        <v>11</v>
      </c>
      <c r="D9">
        <v>3.0533999999999999</v>
      </c>
    </row>
  </sheetData>
  <mergeCells count="2">
    <mergeCell ref="A1:H1"/>
    <mergeCell ref="A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04BA4-462F-C34D-BF8A-172BA47D058B}">
  <dimension ref="A1:B44"/>
  <sheetViews>
    <sheetView workbookViewId="0">
      <selection sqref="A1:B46"/>
    </sheetView>
  </sheetViews>
  <sheetFormatPr baseColWidth="10" defaultRowHeight="16"/>
  <sheetData>
    <row r="1" spans="1:2">
      <c r="A1" s="13" t="s">
        <v>67</v>
      </c>
      <c r="B1" s="13"/>
    </row>
    <row r="2" spans="1:2">
      <c r="A2" t="s">
        <v>1</v>
      </c>
      <c r="B2" t="s">
        <v>0</v>
      </c>
    </row>
    <row r="3" spans="1:2">
      <c r="A3" s="6">
        <v>0.26179999999999998</v>
      </c>
      <c r="B3">
        <v>6812</v>
      </c>
    </row>
    <row r="4" spans="1:2">
      <c r="A4" s="6">
        <v>0.78539999999999999</v>
      </c>
      <c r="B4">
        <v>4972</v>
      </c>
    </row>
    <row r="5" spans="1:2">
      <c r="A5" s="6">
        <v>1.3089999999999999</v>
      </c>
      <c r="B5">
        <v>4625</v>
      </c>
    </row>
    <row r="6" spans="1:2">
      <c r="A6" s="6">
        <v>1.8326</v>
      </c>
      <c r="B6">
        <v>5147</v>
      </c>
    </row>
    <row r="7" spans="1:2">
      <c r="A7" s="6">
        <v>2.3561999999999999</v>
      </c>
      <c r="B7">
        <v>6603</v>
      </c>
    </row>
    <row r="8" spans="1:2">
      <c r="A8" s="6">
        <v>2.8797999999999999</v>
      </c>
      <c r="B8">
        <v>7017</v>
      </c>
    </row>
    <row r="9" spans="1:2">
      <c r="A9" s="6">
        <v>3.4034</v>
      </c>
      <c r="B9">
        <v>9824</v>
      </c>
    </row>
    <row r="10" spans="1:2">
      <c r="A10" s="6">
        <v>3.927</v>
      </c>
      <c r="B10">
        <v>11865</v>
      </c>
    </row>
    <row r="11" spans="1:2">
      <c r="A11" s="6">
        <v>4.4505999999999997</v>
      </c>
      <c r="B11">
        <v>13148</v>
      </c>
    </row>
    <row r="12" spans="1:2">
      <c r="A12" s="6">
        <v>4.9741999999999997</v>
      </c>
      <c r="B12">
        <v>11653</v>
      </c>
    </row>
    <row r="13" spans="1:2">
      <c r="A13" s="6">
        <v>5.4977999999999998</v>
      </c>
      <c r="B13">
        <v>9619</v>
      </c>
    </row>
    <row r="14" spans="1:2">
      <c r="A14" s="6">
        <v>6.0213999999999999</v>
      </c>
      <c r="B14">
        <v>8715</v>
      </c>
    </row>
    <row r="16" spans="1:2">
      <c r="A16" s="13" t="s">
        <v>68</v>
      </c>
      <c r="B16" s="13"/>
    </row>
    <row r="17" spans="1:2">
      <c r="A17" t="s">
        <v>1</v>
      </c>
      <c r="B17" t="s">
        <v>0</v>
      </c>
    </row>
    <row r="18" spans="1:2">
      <c r="A18" s="6">
        <v>0.26179999999999998</v>
      </c>
      <c r="B18">
        <v>6299</v>
      </c>
    </row>
    <row r="19" spans="1:2">
      <c r="A19" s="6">
        <v>0.78539999999999999</v>
      </c>
      <c r="B19">
        <v>5330</v>
      </c>
    </row>
    <row r="20" spans="1:2">
      <c r="A20" s="6">
        <v>1.3089999999999999</v>
      </c>
      <c r="B20">
        <v>5360</v>
      </c>
    </row>
    <row r="21" spans="1:2">
      <c r="A21" s="6">
        <v>1.8326</v>
      </c>
      <c r="B21">
        <v>5813</v>
      </c>
    </row>
    <row r="22" spans="1:2">
      <c r="A22" s="6">
        <v>2.3561999999999999</v>
      </c>
      <c r="B22">
        <v>6770</v>
      </c>
    </row>
    <row r="23" spans="1:2">
      <c r="A23" s="6">
        <v>2.8797999999999999</v>
      </c>
      <c r="B23">
        <v>8848</v>
      </c>
    </row>
    <row r="24" spans="1:2">
      <c r="A24" s="6">
        <v>3.4034</v>
      </c>
      <c r="B24">
        <v>9917</v>
      </c>
    </row>
    <row r="25" spans="1:2">
      <c r="A25" s="6">
        <v>3.927</v>
      </c>
      <c r="B25">
        <v>11613</v>
      </c>
    </row>
    <row r="26" spans="1:2">
      <c r="A26" s="6">
        <v>4.4505999999999997</v>
      </c>
      <c r="B26">
        <v>12254</v>
      </c>
    </row>
    <row r="27" spans="1:2">
      <c r="A27" s="6">
        <v>4.9741999999999997</v>
      </c>
      <c r="B27">
        <v>10912</v>
      </c>
    </row>
    <row r="28" spans="1:2">
      <c r="A28" s="6">
        <v>5.4977999999999998</v>
      </c>
      <c r="B28">
        <v>9545</v>
      </c>
    </row>
    <row r="29" spans="1:2">
      <c r="A29" s="6">
        <v>6.0213999999999999</v>
      </c>
      <c r="B29">
        <v>7339</v>
      </c>
    </row>
    <row r="31" spans="1:2">
      <c r="A31" s="13" t="s">
        <v>69</v>
      </c>
      <c r="B31" s="13"/>
    </row>
    <row r="32" spans="1:2">
      <c r="A32" t="s">
        <v>1</v>
      </c>
      <c r="B32" t="s">
        <v>0</v>
      </c>
    </row>
    <row r="33" spans="1:2">
      <c r="A33" s="6">
        <v>0.26179999999999998</v>
      </c>
      <c r="B33">
        <v>6274</v>
      </c>
    </row>
    <row r="34" spans="1:2">
      <c r="A34" s="6">
        <v>0.78539999999999999</v>
      </c>
      <c r="B34">
        <v>5460</v>
      </c>
    </row>
    <row r="35" spans="1:2">
      <c r="A35" s="6">
        <v>1.3089999999999999</v>
      </c>
      <c r="B35">
        <v>5320</v>
      </c>
    </row>
    <row r="36" spans="1:2">
      <c r="A36" s="6">
        <v>1.8326</v>
      </c>
      <c r="B36">
        <v>5505</v>
      </c>
    </row>
    <row r="37" spans="1:2">
      <c r="A37" s="6">
        <v>2.3561999999999999</v>
      </c>
      <c r="B37">
        <v>6050</v>
      </c>
    </row>
    <row r="38" spans="1:2">
      <c r="A38" s="6">
        <v>2.8797999999999999</v>
      </c>
      <c r="B38">
        <v>7857</v>
      </c>
    </row>
    <row r="39" spans="1:2">
      <c r="A39" s="6">
        <v>3.4034</v>
      </c>
      <c r="B39">
        <v>9669</v>
      </c>
    </row>
    <row r="40" spans="1:2">
      <c r="A40" s="6">
        <v>3.927</v>
      </c>
      <c r="B40">
        <v>12430</v>
      </c>
    </row>
    <row r="41" spans="1:2">
      <c r="A41" s="6">
        <v>4.4505999999999997</v>
      </c>
      <c r="B41">
        <v>12477</v>
      </c>
    </row>
    <row r="42" spans="1:2">
      <c r="A42" s="6">
        <v>4.9741999999999997</v>
      </c>
      <c r="B42">
        <v>11713</v>
      </c>
    </row>
    <row r="43" spans="1:2">
      <c r="A43" s="6">
        <v>5.4977999999999998</v>
      </c>
      <c r="B43">
        <v>9865</v>
      </c>
    </row>
    <row r="44" spans="1:2">
      <c r="A44" s="6">
        <v>6.0213999999999999</v>
      </c>
      <c r="B44">
        <v>7380</v>
      </c>
    </row>
  </sheetData>
  <mergeCells count="3">
    <mergeCell ref="A1:B1"/>
    <mergeCell ref="A16:B16"/>
    <mergeCell ref="A31:B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D5D7-F770-2B44-B990-E71AE98CBD12}">
  <dimension ref="A1:D12"/>
  <sheetViews>
    <sheetView workbookViewId="0">
      <selection activeCell="D16" sqref="D16"/>
    </sheetView>
  </sheetViews>
  <sheetFormatPr baseColWidth="10" defaultRowHeight="16"/>
  <sheetData>
    <row r="1" spans="1:4" ht="21">
      <c r="A1" s="12" t="s">
        <v>70</v>
      </c>
      <c r="B1" s="12"/>
      <c r="C1" s="12"/>
      <c r="D1" s="12"/>
    </row>
    <row r="2" spans="1:4">
      <c r="A2" s="4"/>
      <c r="B2" s="13" t="s">
        <v>8</v>
      </c>
      <c r="C2" s="13"/>
      <c r="D2" s="13"/>
    </row>
    <row r="3" spans="1:4">
      <c r="A3" s="3" t="s">
        <v>13</v>
      </c>
      <c r="B3" s="7" t="s">
        <v>71</v>
      </c>
      <c r="C3" s="7" t="s">
        <v>72</v>
      </c>
      <c r="D3" s="7" t="s">
        <v>73</v>
      </c>
    </row>
    <row r="4" spans="1:4">
      <c r="A4">
        <v>1</v>
      </c>
      <c r="B4">
        <v>0.45579999999999998</v>
      </c>
      <c r="C4">
        <v>1.4005000000000001</v>
      </c>
      <c r="D4">
        <v>0.98019999999999996</v>
      </c>
    </row>
    <row r="5" spans="1:4">
      <c r="A5">
        <v>3</v>
      </c>
      <c r="B5">
        <v>0.47410000000000002</v>
      </c>
      <c r="C5">
        <v>1.1739999999999999</v>
      </c>
      <c r="D5">
        <v>0.5978</v>
      </c>
    </row>
    <row r="6" spans="1:4">
      <c r="A6">
        <v>5</v>
      </c>
      <c r="B6">
        <v>2.1781000000000001</v>
      </c>
      <c r="C6">
        <v>1.7261</v>
      </c>
      <c r="D6">
        <v>1.6004</v>
      </c>
    </row>
    <row r="7" spans="1:4">
      <c r="A7">
        <v>7</v>
      </c>
      <c r="B7">
        <v>2.8489</v>
      </c>
      <c r="C7">
        <v>1.9438</v>
      </c>
      <c r="D7">
        <v>1.0630999999999999</v>
      </c>
    </row>
    <row r="8" spans="1:4">
      <c r="A8">
        <v>9</v>
      </c>
      <c r="B8">
        <v>4.3593999999999999</v>
      </c>
      <c r="C8">
        <v>2.0118</v>
      </c>
      <c r="D8">
        <v>0.87360000000000004</v>
      </c>
    </row>
    <row r="9" spans="1:4">
      <c r="A9">
        <v>11</v>
      </c>
      <c r="B9">
        <v>2.1720000000000002</v>
      </c>
      <c r="C9">
        <v>2.4363999999999999</v>
      </c>
      <c r="D9">
        <v>1.0234000000000001</v>
      </c>
    </row>
    <row r="10" spans="1:4">
      <c r="A10">
        <v>13</v>
      </c>
      <c r="B10">
        <v>1.6057999999999999</v>
      </c>
      <c r="C10">
        <v>2.3805999999999998</v>
      </c>
      <c r="D10">
        <v>1.8591</v>
      </c>
    </row>
    <row r="11" spans="1:4">
      <c r="A11">
        <v>15</v>
      </c>
      <c r="B11">
        <v>2.1663000000000001</v>
      </c>
      <c r="C11">
        <v>2.4723000000000002</v>
      </c>
      <c r="D11">
        <v>3.5375000000000001</v>
      </c>
    </row>
    <row r="12" spans="1:4">
      <c r="A12">
        <v>17</v>
      </c>
      <c r="B12">
        <v>3.7012999999999998</v>
      </c>
      <c r="C12">
        <v>2.0024999999999999</v>
      </c>
      <c r="D12">
        <v>4.4485999999999999</v>
      </c>
    </row>
  </sheetData>
  <mergeCells count="2">
    <mergeCell ref="A1:D1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Fig 4</vt:lpstr>
      <vt:lpstr>Fig S1</vt:lpstr>
      <vt:lpstr>Fig S2</vt:lpstr>
      <vt:lpstr>Fig S4</vt:lpstr>
      <vt:lpstr>Fig S5</vt:lpstr>
      <vt:lpstr>Fig S6</vt:lpstr>
      <vt:lpstr>Fig S8</vt:lpstr>
      <vt:lpstr>Fig S9</vt:lpstr>
      <vt:lpstr>Fig S10</vt:lpstr>
      <vt:lpstr>Fig S12</vt:lpstr>
      <vt:lpstr>Fig S13</vt:lpstr>
      <vt:lpstr>Fig S15</vt:lpstr>
      <vt:lpstr>Fig S17</vt:lpstr>
      <vt:lpstr>Fig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Wheeler</dc:creator>
  <cp:lastModifiedBy>user</cp:lastModifiedBy>
  <dcterms:created xsi:type="dcterms:W3CDTF">2022-11-04T09:07:40Z</dcterms:created>
  <dcterms:modified xsi:type="dcterms:W3CDTF">2022-11-24T18:14:43Z</dcterms:modified>
</cp:coreProperties>
</file>